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s/Documents/2020_01_03_public_epitope_manuscript/manuscript_round_2_2021.12.17/Public_epitope_manuscript_2nd_submission_2021_12_29_SE_ES_shared_folder/Supplemental_Tables/"/>
    </mc:Choice>
  </mc:AlternateContent>
  <xr:revisionPtr revIDLastSave="0" documentId="13_ncr:1_{31F86D07-8A9D-FC43-BAD2-CEBD38C690AD}" xr6:coauthVersionLast="45" xr6:coauthVersionMax="45" xr10:uidLastSave="{00000000-0000-0000-0000-000000000000}"/>
  <bookViews>
    <workbookView xWindow="40" yWindow="460" windowWidth="16720" windowHeight="16300" activeTab="1" xr2:uid="{91D2B11B-F192-0B4A-9353-5AE09FD0F01E}"/>
  </bookViews>
  <sheets>
    <sheet name="Table_S13_Tab_A" sheetId="1" r:id="rId1"/>
    <sheet name="Table_S13_Tab_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" i="1" l="1"/>
  <c r="J10" i="1"/>
  <c r="J15" i="1"/>
  <c r="J20" i="1"/>
  <c r="J21" i="1"/>
  <c r="J22" i="1"/>
  <c r="J23" i="1"/>
  <c r="J24" i="1"/>
  <c r="J25" i="1"/>
  <c r="J26" i="1"/>
  <c r="J27" i="1"/>
  <c r="J32" i="1"/>
  <c r="J33" i="1"/>
  <c r="J38" i="1"/>
  <c r="J39" i="1"/>
  <c r="J40" i="1"/>
  <c r="J41" i="1"/>
  <c r="J42" i="1"/>
  <c r="J47" i="1"/>
  <c r="J48" i="1"/>
  <c r="J49" i="1"/>
  <c r="J54" i="1"/>
  <c r="J55" i="1"/>
  <c r="J56" i="1"/>
  <c r="J57" i="1"/>
  <c r="J58" i="1"/>
  <c r="J63" i="1"/>
  <c r="J95" i="1"/>
  <c r="J96" i="1"/>
  <c r="J97" i="1"/>
  <c r="J102" i="1"/>
  <c r="J103" i="1"/>
  <c r="J114" i="1"/>
  <c r="J115" i="1"/>
  <c r="J117" i="1"/>
  <c r="J118" i="1"/>
  <c r="J68" i="1"/>
  <c r="J73" i="1"/>
  <c r="J78" i="1"/>
  <c r="J83" i="1"/>
  <c r="J143" i="1"/>
  <c r="J144" i="1"/>
  <c r="J145" i="1"/>
  <c r="J146" i="1"/>
  <c r="J147" i="1"/>
  <c r="J123" i="1"/>
  <c r="J124" i="1"/>
  <c r="J125" i="1"/>
  <c r="J126" i="1"/>
  <c r="J88" i="1"/>
  <c r="J89" i="1"/>
  <c r="J90" i="1"/>
  <c r="J131" i="1"/>
  <c r="J132" i="1"/>
  <c r="J4" i="1"/>
</calcChain>
</file>

<file path=xl/sharedStrings.xml><?xml version="1.0" encoding="utf-8"?>
<sst xmlns="http://schemas.openxmlformats.org/spreadsheetml/2006/main" count="665" uniqueCount="323">
  <si>
    <t>PDB_ID</t>
  </si>
  <si>
    <t>Antigen_Residue</t>
  </si>
  <si>
    <t>Interacts_With_SC</t>
  </si>
  <si>
    <t>Interacts_With_Germline_SC</t>
  </si>
  <si>
    <t>Antigen_Name</t>
  </si>
  <si>
    <t>5NUZ</t>
  </si>
  <si>
    <t>K211</t>
  </si>
  <si>
    <t>['W33', 'Y52', 'D54', 'D56']</t>
  </si>
  <si>
    <t>['W33', 'Y52', 'D56']</t>
  </si>
  <si>
    <t>pre-glycoprotein polyprotein gp complex</t>
  </si>
  <si>
    <t>1FBI</t>
  </si>
  <si>
    <t>K96</t>
  </si>
  <si>
    <t>['W33', 'D52', 'S53', 'D54']</t>
  </si>
  <si>
    <t>guinea fowl lysozyme</t>
  </si>
  <si>
    <t>6P50</t>
  </si>
  <si>
    <t>K100</t>
  </si>
  <si>
    <t>interleukin-7 receptor subunit alpha</t>
  </si>
  <si>
    <t>3IFP</t>
  </si>
  <si>
    <t>R5</t>
  </si>
  <si>
    <t>['Y52', 'W53', 'D54', 'D56', 'I97']</t>
  </si>
  <si>
    <t>['Y52', 'W53', 'D54', 'D56']</t>
  </si>
  <si>
    <t>amyloid beta a4 protein</t>
  </si>
  <si>
    <t>2J88</t>
  </si>
  <si>
    <t>R148</t>
  </si>
  <si>
    <t>['Y52', 'W53', 'D54', 'D56', 'R58']</t>
  </si>
  <si>
    <t>hyalurononglucosaminidase</t>
  </si>
  <si>
    <t>3IFL</t>
  </si>
  <si>
    <t>['W52', 'W53', 'D54', 'D56', 'Y58']</t>
  </si>
  <si>
    <t>3IFO</t>
  </si>
  <si>
    <t>['Y52', 'W53', 'D54', 'D56', 'R58', 'I97']</t>
  </si>
  <si>
    <t>3O41</t>
  </si>
  <si>
    <t>K433</t>
  </si>
  <si>
    <t>fusion glycoprotein f1</t>
  </si>
  <si>
    <t>4F37</t>
  </si>
  <si>
    <t>colicin-e7 immunity protein</t>
  </si>
  <si>
    <t>6VTW</t>
  </si>
  <si>
    <t>K31</t>
  </si>
  <si>
    <t>s4_2.45</t>
  </si>
  <si>
    <t>6YWC</t>
  </si>
  <si>
    <t>K16</t>
  </si>
  <si>
    <t>de novo design 4e1h_95</t>
  </si>
  <si>
    <t>I432</t>
  </si>
  <si>
    <t>['Y52', 'W53', 'F98']</t>
  </si>
  <si>
    <t>['Y52', 'W53']</t>
  </si>
  <si>
    <t>I15</t>
  </si>
  <si>
    <t>1HIM</t>
  </si>
  <si>
    <t>D101</t>
  </si>
  <si>
    <t>influenza hemagglutinin ha1 (strain x47)(residues 100-108) </t>
  </si>
  <si>
    <t>3FFD</t>
  </si>
  <si>
    <t>E30</t>
  </si>
  <si>
    <t>['S52', 'S52A', 'S55', 'Y56']</t>
  </si>
  <si>
    <t>parathyroid hormone-related protein</t>
  </si>
  <si>
    <t>3V6Z</t>
  </si>
  <si>
    <t>E127</t>
  </si>
  <si>
    <t>['S52', 'S52A', 'N55', 'Y56', 'Y98']</t>
  </si>
  <si>
    <t>['S52', 'S52A', 'Y56']</t>
  </si>
  <si>
    <t>HBV e-antigen</t>
  </si>
  <si>
    <t>5XCS</t>
  </si>
  <si>
    <t>D4</t>
  </si>
  <si>
    <t>['S52', 'R52A', 'S55', 'Y56']</t>
  </si>
  <si>
    <t>['S52', 'S55', 'Y56']</t>
  </si>
  <si>
    <t>ha peptide</t>
  </si>
  <si>
    <t>7RAH</t>
  </si>
  <si>
    <t>E1238</t>
  </si>
  <si>
    <t>['S52', 'S52A', 'T55', 'Y56']</t>
  </si>
  <si>
    <t>bifunctional adenylate cyclase toxin/hemolysin cyaa</t>
  </si>
  <si>
    <t>3VRL</t>
  </si>
  <si>
    <t>D197</t>
  </si>
  <si>
    <t>HIV-1 gag protein</t>
  </si>
  <si>
    <t>5DO2</t>
  </si>
  <si>
    <t>E536</t>
  </si>
  <si>
    <t>MERS spike protein</t>
  </si>
  <si>
    <t>7CEB</t>
  </si>
  <si>
    <t>E214</t>
  </si>
  <si>
    <t>integrin beta-1</t>
  </si>
  <si>
    <t>4ZPT</t>
  </si>
  <si>
    <t>MERS spike glycoprotein</t>
  </si>
  <si>
    <t>5F3B</t>
  </si>
  <si>
    <t>D30</t>
  </si>
  <si>
    <t>growth/differentiation factor 8</t>
  </si>
  <si>
    <t>6N4R</t>
  </si>
  <si>
    <t>E882</t>
  </si>
  <si>
    <t>['S52', 'N52A', 'R55', 'Y56']</t>
  </si>
  <si>
    <t>nav1.7 vsd2-navab chimera</t>
  </si>
  <si>
    <t>6TYS</t>
  </si>
  <si>
    <t>E251</t>
  </si>
  <si>
    <t>Nipah virus fusion glycoprotein f0</t>
  </si>
  <si>
    <t>7C94</t>
  </si>
  <si>
    <t>E81</t>
  </si>
  <si>
    <t>['S52', 'N52A', 'S55', 'Y56']</t>
  </si>
  <si>
    <t>peptide from podoplanin</t>
  </si>
  <si>
    <t>4M48</t>
  </si>
  <si>
    <t>E505</t>
  </si>
  <si>
    <t>['S52', 'S52A', 'R55', 'Y56']</t>
  </si>
  <si>
    <t>transporter</t>
  </si>
  <si>
    <t>3Q3G</t>
  </si>
  <si>
    <t>E244</t>
  </si>
  <si>
    <t>['Y30A', 'S30B', 'S30C']</t>
  </si>
  <si>
    <t>3W11</t>
  </si>
  <si>
    <t>N282</t>
  </si>
  <si>
    <t>6H3T</t>
  </si>
  <si>
    <t>E593</t>
  </si>
  <si>
    <t>F246</t>
  </si>
  <si>
    <t>['Y30A', 'Y32', 'Y92']</t>
  </si>
  <si>
    <t>['Y30A', 'Y32']</t>
  </si>
  <si>
    <t>5HDQ</t>
  </si>
  <si>
    <t>K254</t>
  </si>
  <si>
    <t>5KVF</t>
  </si>
  <si>
    <t>P354</t>
  </si>
  <si>
    <t>6AJ9</t>
  </si>
  <si>
    <t>A83</t>
  </si>
  <si>
    <t>P584</t>
  </si>
  <si>
    <t>7EAK</t>
  </si>
  <si>
    <t>P286</t>
  </si>
  <si>
    <t>7O2Z</t>
  </si>
  <si>
    <t>P3</t>
  </si>
  <si>
    <t>1QNZ</t>
  </si>
  <si>
    <t>P241</t>
  </si>
  <si>
    <t>['Y30A', 'Y32', 'N92']</t>
  </si>
  <si>
    <t>gp120</t>
  </si>
  <si>
    <t>2ZCH</t>
  </si>
  <si>
    <t>K236</t>
  </si>
  <si>
    <t>['F30A', 'Y32', 'N92']</t>
  </si>
  <si>
    <t>prostate-specific antigen</t>
  </si>
  <si>
    <t>3E8U</t>
  </si>
  <si>
    <t>R13</t>
  </si>
  <si>
    <t>bnp peptide epitope</t>
  </si>
  <si>
    <t>5LQB</t>
  </si>
  <si>
    <t>P54</t>
  </si>
  <si>
    <t>interleukin-2</t>
  </si>
  <si>
    <t>5TL5</t>
  </si>
  <si>
    <t>R37</t>
  </si>
  <si>
    <t>cd27 antigen</t>
  </si>
  <si>
    <t>6EYO</t>
  </si>
  <si>
    <t>R393</t>
  </si>
  <si>
    <t>immunoglobulin heavy constant epsilon</t>
  </si>
  <si>
    <t>1SY6</t>
  </si>
  <si>
    <t>E141</t>
  </si>
  <si>
    <t>['Y50', 'N52', 'Y56']</t>
  </si>
  <si>
    <t>t-cell surface glycoprotein cd3 gamma/epsilonchain </t>
  </si>
  <si>
    <t>2I9L</t>
  </si>
  <si>
    <t>D35</t>
  </si>
  <si>
    <t>['W33', 'Y50', 'N52', 'Y56']</t>
  </si>
  <si>
    <t>virion membrane protein m25</t>
  </si>
  <si>
    <t>3CXD</t>
  </si>
  <si>
    <t>D47</t>
  </si>
  <si>
    <t>['A33', 'R50', 'R52', 'S52A', 'N53']</t>
  </si>
  <si>
    <t>a peptide from osteopontin</t>
  </si>
  <si>
    <t>3SGE</t>
  </si>
  <si>
    <t>E3</t>
  </si>
  <si>
    <t>['A33', 'R52', 'S52A', 'I52C', 'N53']</t>
  </si>
  <si>
    <t>['A33', 'R52', 'S52A', 'N53']</t>
  </si>
  <si>
    <t>r13 peptide</t>
  </si>
  <si>
    <t>2OTU</t>
  </si>
  <si>
    <t>Q4</t>
  </si>
  <si>
    <t>['Y31', 'T32', 'V90', 'D92']</t>
  </si>
  <si>
    <t>['Y31', 'T32', 'V90']</t>
  </si>
  <si>
    <t>peptide antigen</t>
  </si>
  <si>
    <t>2QHR</t>
  </si>
  <si>
    <t>Q406</t>
  </si>
  <si>
    <t>Ebola envelope glycoprotein peptide</t>
  </si>
  <si>
    <t>Q16</t>
  </si>
  <si>
    <t>6F7T</t>
  </si>
  <si>
    <t>N11</t>
  </si>
  <si>
    <t>['Y31', 'T32', 'V90', 'D92', 'T93']</t>
  </si>
  <si>
    <t>ribonuclease y</t>
  </si>
  <si>
    <t>6LRA</t>
  </si>
  <si>
    <t>Q2</t>
  </si>
  <si>
    <t>tau peptide vqiink</t>
  </si>
  <si>
    <t>enterotoxin type b</t>
  </si>
  <si>
    <t>4RGO</t>
  </si>
  <si>
    <t>R135</t>
  </si>
  <si>
    <t>['D31', 'Y32', 'Y50']</t>
  </si>
  <si>
    <t>5DMI</t>
  </si>
  <si>
    <t>K46</t>
  </si>
  <si>
    <t>tumor necrosis factor receptor superfamily member 5</t>
  </si>
  <si>
    <t>5TPW</t>
  </si>
  <si>
    <t>R43</t>
  </si>
  <si>
    <t>nmda glutamate receptor subunit</t>
  </si>
  <si>
    <t>5XBM</t>
  </si>
  <si>
    <t>R77</t>
  </si>
  <si>
    <t>lysosome membrane protein 2</t>
  </si>
  <si>
    <t>1FJ1</t>
  </si>
  <si>
    <t>N251</t>
  </si>
  <si>
    <t>outer surface protein a</t>
  </si>
  <si>
    <t>1N64</t>
  </si>
  <si>
    <t>Q29</t>
  </si>
  <si>
    <t>['S33', 'W50', 'N52', 'T52A', 'E53']</t>
  </si>
  <si>
    <t>HCV genome polyprotein capsid protein c</t>
  </si>
  <si>
    <t>3MNW</t>
  </si>
  <si>
    <t>N671</t>
  </si>
  <si>
    <t>HIV-1 gp41</t>
  </si>
  <si>
    <t>2NR6</t>
  </si>
  <si>
    <t>Y66</t>
  </si>
  <si>
    <t>['S30', 'T31', 'A32', 'S50', 'H91', 'Y92']</t>
  </si>
  <si>
    <t>['S30', 'T31', 'A32', 'S50']</t>
  </si>
  <si>
    <t>aspartic protease bla g 2</t>
  </si>
  <si>
    <t>Y95</t>
  </si>
  <si>
    <t>2OSL</t>
  </si>
  <si>
    <t>A170</t>
  </si>
  <si>
    <t>['W91', 'N94', 'P96']</t>
  </si>
  <si>
    <t>b-lymphocyte antigen cd20</t>
  </si>
  <si>
    <t>3BKY</t>
  </si>
  <si>
    <t>V_gene</t>
  </si>
  <si>
    <t>mIgHV1-5</t>
  </si>
  <si>
    <t>mIgHV1-69</t>
  </si>
  <si>
    <t>mIgHV8-9</t>
  </si>
  <si>
    <t>mIgHV8-12</t>
  </si>
  <si>
    <t>mIgHV5-6</t>
  </si>
  <si>
    <t>mIgHV5-6-4</t>
  </si>
  <si>
    <t>mIgHV5-9-3</t>
  </si>
  <si>
    <t>mIgHV5-9-4</t>
  </si>
  <si>
    <t>mIgHV1-4</t>
  </si>
  <si>
    <t>mIgHV1-7</t>
  </si>
  <si>
    <t xml:space="preserve">mIgHV10-1 </t>
  </si>
  <si>
    <t>mIgHV10S3</t>
  </si>
  <si>
    <t>mIgHV9-2-1</t>
  </si>
  <si>
    <t>integrin alpha-m</t>
  </si>
  <si>
    <t>insulin receptor domains l1-cr</t>
  </si>
  <si>
    <t>Schmallenberg Virus Glycoprotein Gc Head Domain envelopment polyprotein</t>
  </si>
  <si>
    <t>abc transporter substrate-binding protein</t>
  </si>
  <si>
    <t>zika envelope diii</t>
  </si>
  <si>
    <t>capsid protein vp1</t>
  </si>
  <si>
    <t>envelopment polyprotein</t>
  </si>
  <si>
    <t>p/a#1 epitope peptide</t>
  </si>
  <si>
    <t>mIgKV8-30</t>
  </si>
  <si>
    <t>mIgKV3-4</t>
  </si>
  <si>
    <t>mIgKV5-39</t>
  </si>
  <si>
    <t>mIgKV6-17</t>
  </si>
  <si>
    <t>mIgKV4-72</t>
  </si>
  <si>
    <t>mIgHV8-8 or mIgHV8-12</t>
  </si>
  <si>
    <t>Mouse_V_gene</t>
  </si>
  <si>
    <t>mIgHV1-50</t>
  </si>
  <si>
    <t>mIgHV1-59</t>
  </si>
  <si>
    <t>mIgHV1S78</t>
  </si>
  <si>
    <t>mIgHV1S64</t>
  </si>
  <si>
    <t>K</t>
  </si>
  <si>
    <t>mIgHV1S126</t>
  </si>
  <si>
    <t>mIgHV1-52</t>
  </si>
  <si>
    <t>mIgHV1S72</t>
  </si>
  <si>
    <t>mIgHV1S37</t>
  </si>
  <si>
    <t>hypothetical</t>
  </si>
  <si>
    <t>Examples</t>
  </si>
  <si>
    <t>D, E</t>
  </si>
  <si>
    <t>E</t>
  </si>
  <si>
    <t>mIgHV1S45</t>
  </si>
  <si>
    <t>mIgHV1S43</t>
  </si>
  <si>
    <t>N, Q</t>
  </si>
  <si>
    <t>mIgHV5S16</t>
  </si>
  <si>
    <t>mIgHV5S23</t>
  </si>
  <si>
    <t>mIgHV5S17</t>
  </si>
  <si>
    <t>mIgHV5S8</t>
  </si>
  <si>
    <t>mIgHV5-9-1</t>
  </si>
  <si>
    <t>mIgHV5S9</t>
  </si>
  <si>
    <t>R, K</t>
  </si>
  <si>
    <t>E, N</t>
  </si>
  <si>
    <t>P, F, K, A</t>
  </si>
  <si>
    <t>P, R, K</t>
  </si>
  <si>
    <t>Q, N</t>
  </si>
  <si>
    <t>mIgHV10S4</t>
  </si>
  <si>
    <t>D</t>
  </si>
  <si>
    <t>mIgHV8S8</t>
  </si>
  <si>
    <t>R</t>
  </si>
  <si>
    <t>I</t>
  </si>
  <si>
    <t>mIgHV8-6</t>
  </si>
  <si>
    <t>mIgHV8S9</t>
  </si>
  <si>
    <t>mIgKV8-27</t>
  </si>
  <si>
    <t>Y</t>
  </si>
  <si>
    <t>A</t>
  </si>
  <si>
    <t>mIgKV4-73</t>
  </si>
  <si>
    <t>mIgKV4-68</t>
  </si>
  <si>
    <t>mIgKV4-71</t>
  </si>
  <si>
    <t>mIgKV4-59</t>
  </si>
  <si>
    <t xml:space="preserve">Table S13. Summary of mouse GRAB motifs. Tab A.  Mouse GRAB motif interactions observed in PDB Ab-Ag structures. </t>
  </si>
  <si>
    <t>Table S13. Summary of mouse GRAB motifs. Tab B. Abbreviated summary of observed and hypothetical mouse GRAB motifs.</t>
  </si>
  <si>
    <t>Antibody_GRAB_motif</t>
  </si>
  <si>
    <t>1 of 2 unique PDB Ab-Ag structures involving mouse IgHV1-5 feature the lysine GRAB motif interaction.</t>
  </si>
  <si>
    <t>2 of 2 unique PDB Ab-Ag structures involving mouse IgHV1-69 feature the lysine GRAB motif interaction.</t>
  </si>
  <si>
    <t>1 of 1 unique PDB Ab-Ag structure involving mouse IgHV8-9 features the arginine GRAB motif interaction.</t>
  </si>
  <si>
    <t>8 of 9 unique PDB Ab-Ag structures involving mouse IgHV8-12 feature the arginine / lysine GRAB motif interaction.</t>
  </si>
  <si>
    <t>2 of 9 unique PDB Ab-Ag structures involving mouse IgHV8-12 feature the isoleucine GRAB motif interaction.</t>
  </si>
  <si>
    <t>5 of 6 unique PDB Ab-Ag structures involving mouse IgHV5-6 feature the glutamic acid / aspartic acid GRAB motif interaction.</t>
  </si>
  <si>
    <t>3 of 5 unique PDB Ab-Ag structures involving mouse IgHV5-6-4 feature the glutamic acid / aspartic acid GRAB motif interaction.</t>
  </si>
  <si>
    <t>5 of 5 unique PDB Ab-Ag structures involving mouse IgHV5-9-3 feature the glutamic acid / aspartic acid GRAB motif interaction.</t>
  </si>
  <si>
    <t>1 of 2 unique PDB Ab-Ag structures involving mouse IgHV5-9-4 feature the glutamic acid GRAB motif interaction.</t>
  </si>
  <si>
    <t>1 of 3 unique PDB Ab-Ag structures involving mouse IgHV1-4 feature the glutamic acid GRAB motif interaction.</t>
  </si>
  <si>
    <t>1 of 1 unique PDB Ab-Ag structure involving mouse IgHV1-7 features the aspartic acid GRAB motif interaction.</t>
  </si>
  <si>
    <t>1 of 1 unique PDB Ab-Ag structure involving mouse IgHV10-1 features the aspartic acid GRAB motif interaction.</t>
  </si>
  <si>
    <t>1 of 1 unique PDB Ab-Ag structure involving mouse IgHV10S3 features the glutamic acid GRAB motif interaction.</t>
  </si>
  <si>
    <t>3 of 11 unique PDB Ab-Ag structures involving mouse IgHV9-2-1 feature the asparagine / glutamine GRAB motif interaction.</t>
  </si>
  <si>
    <t>3 of 18 unique PDB Ab-Ag structures involving mouse IgKV8-30 feature the glutamic acid / asparagine GRAB motif interaction.</t>
  </si>
  <si>
    <t>6 of 12 unique PDB Ab-Ag structures involving mouse IgKV3-4 feature the arginine / proline / lysine GRAB motif interaction.</t>
  </si>
  <si>
    <t>2 of 8 unique PDB Ab-Ag structures involving mouse IgKV6-17 feature the tyrosine GRAB motif interaction.</t>
  </si>
  <si>
    <t>2 of 7 unique PDB Ab-Ag structures involving mouse IgKV4-72 feature the alanine GRAB motif interaction.</t>
  </si>
  <si>
    <t>5 of 6 unique PDB Ab-Ag structures involving mouse IgLV3-1 feature the glutamine / asparagine GRAB motif interaction.</t>
  </si>
  <si>
    <t>DDG (complex) when Ag residue mutated (kcal / mol)</t>
  </si>
  <si>
    <t>Fold change in kD (ddG = RTln(Kd_2/Kd_1), T = 310 K, R = 1.9872 cal/K*mol)</t>
  </si>
  <si>
    <t>mIgHV5-6-6</t>
  </si>
  <si>
    <t>['W33', 'D52',        'D54', 'Y56', 'Y100A']</t>
  </si>
  <si>
    <t>['W33', 'D52',        'D54', 'Y56']</t>
  </si>
  <si>
    <t>['Y52', 'W53', 'D54', 'D56',        'I97']</t>
  </si>
  <si>
    <t>[       'W53', 'D54', 'D56']</t>
  </si>
  <si>
    <t>['S52', 'N52A',        'Y56']</t>
  </si>
  <si>
    <t>['S52',         'S55', 'Y56']</t>
  </si>
  <si>
    <t>['S52',                'Y56']</t>
  </si>
  <si>
    <t>['S52', 'S52A',        'Y56']</t>
  </si>
  <si>
    <t>['S52',         'T55', 'Y56']</t>
  </si>
  <si>
    <t>[        'Y32']</t>
  </si>
  <si>
    <t>['S33',        'N52', 'T52A', 'E53']</t>
  </si>
  <si>
    <t>[       'S52A',       'Y56', 'D98']</t>
  </si>
  <si>
    <t>['S52',        'S55', 'Y56']</t>
  </si>
  <si>
    <t>[       'S52A',       'Y56']</t>
  </si>
  <si>
    <t>['Y52', 'W53', 'D54', 'D56', 'R58',        'F98']</t>
  </si>
  <si>
    <t>7 of 18 unique PDB Ab-Ag structures involving mouse IgKV8-30 feature the proline / phenylalanine / lysine / alanine GRAB motif interaction.</t>
  </si>
  <si>
    <t>4 of 6 unique PDB Ab-Ag structures involving mouse IgKV5-39 feature the arginine / lysine GRAB motif interaction.</t>
  </si>
  <si>
    <t>Mouse_Strain</t>
  </si>
  <si>
    <t>C57BL/6</t>
  </si>
  <si>
    <t>C3H</t>
  </si>
  <si>
    <t>BALB/c</t>
  </si>
  <si>
    <t>mIgLV3</t>
  </si>
  <si>
    <t>C57BL/6, BALB/c</t>
  </si>
  <si>
    <t>129, BALB/c</t>
  </si>
  <si>
    <t>mIgHV5-6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ndale Mono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Fill="1" applyBorder="1"/>
    <xf numFmtId="0" fontId="0" fillId="0" borderId="0" xfId="0" applyFill="1" applyBorder="1"/>
    <xf numFmtId="0" fontId="0" fillId="0" borderId="0" xfId="0" applyFill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0" xfId="0" applyFill="1" applyBorder="1"/>
    <xf numFmtId="0" fontId="1" fillId="0" borderId="9" xfId="0" applyFont="1" applyFill="1" applyBorder="1"/>
    <xf numFmtId="0" fontId="1" fillId="0" borderId="0" xfId="0" applyFont="1"/>
    <xf numFmtId="0" fontId="0" fillId="0" borderId="1" xfId="0" applyFill="1" applyBorder="1"/>
    <xf numFmtId="0" fontId="0" fillId="0" borderId="2" xfId="0" applyFill="1" applyBorder="1"/>
    <xf numFmtId="0" fontId="0" fillId="0" borderId="6" xfId="0" applyFill="1" applyBorder="1"/>
    <xf numFmtId="0" fontId="0" fillId="0" borderId="7" xfId="0" applyFill="1" applyBorder="1"/>
    <xf numFmtId="0" fontId="2" fillId="0" borderId="0" xfId="0" applyFont="1" applyBorder="1"/>
    <xf numFmtId="0" fontId="2" fillId="0" borderId="7" xfId="0" applyFont="1" applyBorder="1"/>
    <xf numFmtId="0" fontId="2" fillId="0" borderId="2" xfId="0" applyFont="1" applyBorder="1"/>
    <xf numFmtId="0" fontId="2" fillId="0" borderId="0" xfId="0" applyFont="1" applyFill="1" applyBorder="1"/>
    <xf numFmtId="0" fontId="2" fillId="0" borderId="2" xfId="0" applyFont="1" applyFill="1" applyBorder="1"/>
    <xf numFmtId="0" fontId="2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5CA29-0DE3-CE40-800A-BFC7421DD005}">
  <dimension ref="A1:J150"/>
  <sheetViews>
    <sheetView topLeftCell="A118" zoomScale="80" zoomScaleNormal="80" workbookViewId="0">
      <selection activeCell="B143" sqref="B143"/>
    </sheetView>
  </sheetViews>
  <sheetFormatPr baseColWidth="10" defaultRowHeight="16" x14ac:dyDescent="0.2"/>
  <cols>
    <col min="1" max="1" width="6.6640625" customWidth="1"/>
    <col min="2" max="2" width="23.5" customWidth="1"/>
    <col min="3" max="3" width="17" customWidth="1"/>
    <col min="4" max="4" width="7.83203125" customWidth="1"/>
    <col min="5" max="5" width="15.33203125" customWidth="1"/>
    <col min="6" max="6" width="65" customWidth="1"/>
    <col min="7" max="7" width="50" customWidth="1"/>
    <col min="8" max="8" width="65.5" style="5" customWidth="1"/>
    <col min="9" max="9" width="46" style="5" customWidth="1"/>
    <col min="10" max="10" width="64.5" customWidth="1"/>
  </cols>
  <sheetData>
    <row r="1" spans="1:10" x14ac:dyDescent="0.2">
      <c r="A1" s="21" t="s">
        <v>273</v>
      </c>
    </row>
    <row r="3" spans="1:10" x14ac:dyDescent="0.2">
      <c r="B3" s="1" t="s">
        <v>203</v>
      </c>
      <c r="C3" s="2" t="s">
        <v>315</v>
      </c>
      <c r="D3" s="2" t="s">
        <v>0</v>
      </c>
      <c r="E3" s="2" t="s">
        <v>1</v>
      </c>
      <c r="F3" s="2" t="s">
        <v>2</v>
      </c>
      <c r="G3" s="2" t="s">
        <v>3</v>
      </c>
      <c r="H3" s="2" t="s">
        <v>4</v>
      </c>
      <c r="I3" s="2" t="s">
        <v>295</v>
      </c>
      <c r="J3" s="3" t="s">
        <v>296</v>
      </c>
    </row>
    <row r="4" spans="1:10" x14ac:dyDescent="0.2">
      <c r="B4" s="4" t="s">
        <v>204</v>
      </c>
      <c r="C4" s="5" t="s">
        <v>316</v>
      </c>
      <c r="D4" s="5" t="s">
        <v>5</v>
      </c>
      <c r="E4" s="5" t="s">
        <v>6</v>
      </c>
      <c r="F4" s="26" t="s">
        <v>7</v>
      </c>
      <c r="G4" s="26" t="s">
        <v>8</v>
      </c>
      <c r="H4" s="5" t="s">
        <v>9</v>
      </c>
      <c r="I4" s="5">
        <v>1.1000000000000001</v>
      </c>
      <c r="J4" s="6">
        <f>EXP(I4/(0.0019872*310))</f>
        <v>5.9632851337055248</v>
      </c>
    </row>
    <row r="5" spans="1:10" x14ac:dyDescent="0.2">
      <c r="B5" s="4"/>
      <c r="C5" s="5"/>
      <c r="D5" s="5"/>
      <c r="E5" s="5"/>
      <c r="F5" s="26"/>
      <c r="G5" s="26"/>
      <c r="J5" s="6"/>
    </row>
    <row r="6" spans="1:10" x14ac:dyDescent="0.2">
      <c r="B6" s="4" t="s">
        <v>276</v>
      </c>
      <c r="C6" s="5"/>
      <c r="D6" s="5"/>
      <c r="E6" s="5"/>
      <c r="F6" s="26"/>
      <c r="G6" s="26"/>
      <c r="J6" s="6"/>
    </row>
    <row r="7" spans="1:10" x14ac:dyDescent="0.2">
      <c r="B7" s="7"/>
      <c r="C7" s="8"/>
      <c r="D7" s="8"/>
      <c r="E7" s="8"/>
      <c r="F7" s="27"/>
      <c r="G7" s="27"/>
      <c r="H7" s="8"/>
      <c r="I7" s="8"/>
      <c r="J7" s="9"/>
    </row>
    <row r="8" spans="1:10" x14ac:dyDescent="0.2">
      <c r="B8" s="10"/>
      <c r="C8" s="11"/>
      <c r="D8" s="11"/>
      <c r="E8" s="11"/>
      <c r="F8" s="28"/>
      <c r="G8" s="28"/>
      <c r="H8" s="11"/>
      <c r="I8" s="11"/>
      <c r="J8" s="12"/>
    </row>
    <row r="9" spans="1:10" x14ac:dyDescent="0.2">
      <c r="B9" s="4" t="s">
        <v>205</v>
      </c>
      <c r="C9" s="5" t="s">
        <v>320</v>
      </c>
      <c r="D9" s="5" t="s">
        <v>10</v>
      </c>
      <c r="E9" s="5" t="s">
        <v>11</v>
      </c>
      <c r="F9" s="26" t="s">
        <v>12</v>
      </c>
      <c r="G9" s="26" t="s">
        <v>12</v>
      </c>
      <c r="H9" s="5" t="s">
        <v>13</v>
      </c>
      <c r="I9" s="5">
        <v>9.74</v>
      </c>
      <c r="J9" s="6">
        <f t="shared" ref="J9:J95" si="0">EXP(I9/(0.0019872*310))</f>
        <v>7354823.8934885217</v>
      </c>
    </row>
    <row r="10" spans="1:10" x14ac:dyDescent="0.2">
      <c r="B10" s="4" t="s">
        <v>205</v>
      </c>
      <c r="C10" s="5" t="s">
        <v>320</v>
      </c>
      <c r="D10" s="5" t="s">
        <v>14</v>
      </c>
      <c r="E10" s="5" t="s">
        <v>15</v>
      </c>
      <c r="F10" s="26" t="s">
        <v>298</v>
      </c>
      <c r="G10" s="26" t="s">
        <v>299</v>
      </c>
      <c r="H10" s="5" t="s">
        <v>16</v>
      </c>
      <c r="I10" s="5">
        <v>0.21</v>
      </c>
      <c r="J10" s="6">
        <f t="shared" si="0"/>
        <v>1.4062004942553863</v>
      </c>
    </row>
    <row r="11" spans="1:10" x14ac:dyDescent="0.2">
      <c r="B11" s="4"/>
      <c r="C11" s="5"/>
      <c r="D11" s="5"/>
      <c r="E11" s="5"/>
      <c r="F11" s="26"/>
      <c r="G11" s="26"/>
      <c r="J11" s="6"/>
    </row>
    <row r="12" spans="1:10" x14ac:dyDescent="0.2">
      <c r="B12" s="4" t="s">
        <v>277</v>
      </c>
      <c r="C12" s="5"/>
      <c r="D12" s="5"/>
      <c r="E12" s="5"/>
      <c r="F12" s="26"/>
      <c r="G12" s="26"/>
      <c r="J12" s="6"/>
    </row>
    <row r="13" spans="1:10" x14ac:dyDescent="0.2">
      <c r="B13" s="7"/>
      <c r="C13" s="8"/>
      <c r="D13" s="8"/>
      <c r="E13" s="8"/>
      <c r="F13" s="27"/>
      <c r="G13" s="27"/>
      <c r="H13" s="8"/>
      <c r="I13" s="8"/>
      <c r="J13" s="9"/>
    </row>
    <row r="14" spans="1:10" x14ac:dyDescent="0.2">
      <c r="B14" s="10"/>
      <c r="C14" s="11"/>
      <c r="D14" s="11"/>
      <c r="E14" s="11"/>
      <c r="F14" s="28"/>
      <c r="G14" s="28"/>
      <c r="H14" s="11"/>
      <c r="I14" s="11"/>
      <c r="J14" s="12"/>
    </row>
    <row r="15" spans="1:10" x14ac:dyDescent="0.2">
      <c r="B15" s="4" t="s">
        <v>206</v>
      </c>
      <c r="C15" s="5" t="s">
        <v>316</v>
      </c>
      <c r="D15" s="5" t="s">
        <v>17</v>
      </c>
      <c r="E15" s="5" t="s">
        <v>18</v>
      </c>
      <c r="F15" s="26" t="s">
        <v>19</v>
      </c>
      <c r="G15" s="26" t="s">
        <v>20</v>
      </c>
      <c r="H15" s="5" t="s">
        <v>21</v>
      </c>
      <c r="I15" s="5">
        <v>2.21</v>
      </c>
      <c r="J15" s="6">
        <f t="shared" si="0"/>
        <v>36.142735544098358</v>
      </c>
    </row>
    <row r="16" spans="1:10" x14ac:dyDescent="0.2">
      <c r="B16" s="4"/>
      <c r="C16" s="5"/>
      <c r="D16" s="5"/>
      <c r="E16" s="5"/>
      <c r="F16" s="26"/>
      <c r="G16" s="26"/>
      <c r="J16" s="6"/>
    </row>
    <row r="17" spans="2:10" x14ac:dyDescent="0.2">
      <c r="B17" s="4" t="s">
        <v>278</v>
      </c>
      <c r="C17" s="5"/>
      <c r="D17" s="5"/>
      <c r="E17" s="5"/>
      <c r="F17" s="26"/>
      <c r="G17" s="26"/>
      <c r="J17" s="6"/>
    </row>
    <row r="18" spans="2:10" x14ac:dyDescent="0.2">
      <c r="B18" s="7"/>
      <c r="C18" s="8"/>
      <c r="D18" s="8"/>
      <c r="E18" s="8"/>
      <c r="F18" s="27"/>
      <c r="G18" s="27"/>
      <c r="H18" s="8"/>
      <c r="I18" s="8"/>
      <c r="J18" s="9"/>
    </row>
    <row r="19" spans="2:10" x14ac:dyDescent="0.2">
      <c r="B19" s="10"/>
      <c r="C19" s="11"/>
      <c r="D19" s="11"/>
      <c r="E19" s="11"/>
      <c r="F19" s="28"/>
      <c r="G19" s="28"/>
      <c r="H19" s="11"/>
      <c r="I19" s="11"/>
      <c r="J19" s="12"/>
    </row>
    <row r="20" spans="2:10" x14ac:dyDescent="0.2">
      <c r="B20" s="4" t="s">
        <v>207</v>
      </c>
      <c r="C20" s="5" t="s">
        <v>316</v>
      </c>
      <c r="D20" s="5" t="s">
        <v>22</v>
      </c>
      <c r="E20" s="5" t="s">
        <v>23</v>
      </c>
      <c r="F20" s="26" t="s">
        <v>24</v>
      </c>
      <c r="G20" s="26" t="s">
        <v>24</v>
      </c>
      <c r="H20" s="5" t="s">
        <v>25</v>
      </c>
      <c r="I20" s="5">
        <v>2.76</v>
      </c>
      <c r="J20" s="6">
        <f t="shared" si="0"/>
        <v>88.259976567842756</v>
      </c>
    </row>
    <row r="21" spans="2:10" s="15" customFormat="1" x14ac:dyDescent="0.2">
      <c r="B21" s="13" t="s">
        <v>230</v>
      </c>
      <c r="C21" s="5" t="s">
        <v>316</v>
      </c>
      <c r="D21" s="14" t="s">
        <v>26</v>
      </c>
      <c r="E21" s="14" t="s">
        <v>18</v>
      </c>
      <c r="F21" s="29" t="s">
        <v>27</v>
      </c>
      <c r="G21" s="29" t="s">
        <v>301</v>
      </c>
      <c r="H21" s="14" t="s">
        <v>21</v>
      </c>
      <c r="I21" s="14">
        <v>4.76</v>
      </c>
      <c r="J21" s="6">
        <f t="shared" si="0"/>
        <v>2268.4937213800426</v>
      </c>
    </row>
    <row r="22" spans="2:10" s="15" customFormat="1" x14ac:dyDescent="0.2">
      <c r="B22" s="13" t="s">
        <v>207</v>
      </c>
      <c r="C22" s="5" t="s">
        <v>316</v>
      </c>
      <c r="D22" s="14" t="s">
        <v>28</v>
      </c>
      <c r="E22" s="14" t="s">
        <v>18</v>
      </c>
      <c r="F22" s="29" t="s">
        <v>29</v>
      </c>
      <c r="G22" s="29" t="s">
        <v>24</v>
      </c>
      <c r="H22" s="14" t="s">
        <v>21</v>
      </c>
      <c r="I22" s="14">
        <v>4.3099999999999996</v>
      </c>
      <c r="J22" s="6">
        <f t="shared" si="0"/>
        <v>1092.6812290567939</v>
      </c>
    </row>
    <row r="23" spans="2:10" s="15" customFormat="1" x14ac:dyDescent="0.2">
      <c r="B23" s="13" t="s">
        <v>207</v>
      </c>
      <c r="C23" s="5" t="s">
        <v>316</v>
      </c>
      <c r="D23" s="14" t="s">
        <v>17</v>
      </c>
      <c r="E23" s="14" t="s">
        <v>18</v>
      </c>
      <c r="F23" s="29" t="s">
        <v>300</v>
      </c>
      <c r="G23" s="29" t="s">
        <v>20</v>
      </c>
      <c r="H23" s="14" t="s">
        <v>21</v>
      </c>
      <c r="I23" s="14">
        <v>2.21</v>
      </c>
      <c r="J23" s="6">
        <f t="shared" si="0"/>
        <v>36.142735544098358</v>
      </c>
    </row>
    <row r="24" spans="2:10" x14ac:dyDescent="0.2">
      <c r="B24" s="4" t="s">
        <v>207</v>
      </c>
      <c r="C24" s="5" t="s">
        <v>316</v>
      </c>
      <c r="D24" s="5" t="s">
        <v>30</v>
      </c>
      <c r="E24" s="5" t="s">
        <v>31</v>
      </c>
      <c r="F24" s="26" t="s">
        <v>312</v>
      </c>
      <c r="G24" s="26" t="s">
        <v>24</v>
      </c>
      <c r="H24" s="5" t="s">
        <v>32</v>
      </c>
      <c r="I24" s="14">
        <v>1.05</v>
      </c>
      <c r="J24" s="6">
        <f t="shared" si="0"/>
        <v>5.4983987381394659</v>
      </c>
    </row>
    <row r="25" spans="2:10" x14ac:dyDescent="0.2">
      <c r="B25" s="4" t="s">
        <v>207</v>
      </c>
      <c r="C25" s="5" t="s">
        <v>316</v>
      </c>
      <c r="D25" s="5" t="s">
        <v>33</v>
      </c>
      <c r="E25" s="5" t="s">
        <v>18</v>
      </c>
      <c r="F25" s="26" t="s">
        <v>24</v>
      </c>
      <c r="G25" s="26" t="s">
        <v>24</v>
      </c>
      <c r="H25" s="5" t="s">
        <v>34</v>
      </c>
      <c r="I25" s="14">
        <v>0.56000000000000005</v>
      </c>
      <c r="J25" s="6">
        <f t="shared" si="0"/>
        <v>2.4819478767103083</v>
      </c>
    </row>
    <row r="26" spans="2:10" x14ac:dyDescent="0.2">
      <c r="B26" s="4" t="s">
        <v>207</v>
      </c>
      <c r="C26" s="5" t="s">
        <v>316</v>
      </c>
      <c r="D26" s="5" t="s">
        <v>35</v>
      </c>
      <c r="E26" s="5" t="s">
        <v>36</v>
      </c>
      <c r="F26" s="26" t="s">
        <v>312</v>
      </c>
      <c r="G26" s="26" t="s">
        <v>24</v>
      </c>
      <c r="H26" s="5" t="s">
        <v>37</v>
      </c>
      <c r="I26" s="14">
        <v>1.63</v>
      </c>
      <c r="J26" s="6">
        <f t="shared" si="0"/>
        <v>14.097062513466371</v>
      </c>
    </row>
    <row r="27" spans="2:10" x14ac:dyDescent="0.2">
      <c r="B27" s="4" t="s">
        <v>207</v>
      </c>
      <c r="C27" s="5" t="s">
        <v>316</v>
      </c>
      <c r="D27" s="5" t="s">
        <v>38</v>
      </c>
      <c r="E27" s="5" t="s">
        <v>39</v>
      </c>
      <c r="F27" s="26" t="s">
        <v>312</v>
      </c>
      <c r="G27" s="26" t="s">
        <v>24</v>
      </c>
      <c r="H27" s="5" t="s">
        <v>40</v>
      </c>
      <c r="I27" s="14">
        <v>2.11</v>
      </c>
      <c r="J27" s="6">
        <f t="shared" si="0"/>
        <v>30.727153595991567</v>
      </c>
    </row>
    <row r="28" spans="2:10" x14ac:dyDescent="0.2">
      <c r="B28" s="4"/>
      <c r="C28" s="5"/>
      <c r="D28" s="5"/>
      <c r="E28" s="5"/>
      <c r="F28" s="26"/>
      <c r="G28" s="26"/>
      <c r="J28" s="6"/>
    </row>
    <row r="29" spans="2:10" x14ac:dyDescent="0.2">
      <c r="B29" s="4" t="s">
        <v>279</v>
      </c>
      <c r="C29" s="5"/>
      <c r="D29" s="5"/>
      <c r="E29" s="5"/>
      <c r="F29" s="26"/>
      <c r="G29" s="26"/>
      <c r="J29" s="6"/>
    </row>
    <row r="30" spans="2:10" x14ac:dyDescent="0.2">
      <c r="B30" s="7"/>
      <c r="C30" s="8"/>
      <c r="D30" s="8"/>
      <c r="E30" s="8"/>
      <c r="F30" s="27"/>
      <c r="G30" s="27"/>
      <c r="H30" s="8"/>
      <c r="I30" s="8"/>
      <c r="J30" s="9"/>
    </row>
    <row r="31" spans="2:10" s="15" customFormat="1" x14ac:dyDescent="0.2">
      <c r="B31" s="22"/>
      <c r="C31" s="23"/>
      <c r="D31" s="23"/>
      <c r="E31" s="23"/>
      <c r="F31" s="30"/>
      <c r="G31" s="30"/>
      <c r="H31" s="23"/>
      <c r="I31" s="23"/>
      <c r="J31" s="12"/>
    </row>
    <row r="32" spans="2:10" s="15" customFormat="1" x14ac:dyDescent="0.2">
      <c r="B32" s="13" t="s">
        <v>207</v>
      </c>
      <c r="C32" s="5" t="s">
        <v>316</v>
      </c>
      <c r="D32" s="14" t="s">
        <v>30</v>
      </c>
      <c r="E32" s="14" t="s">
        <v>41</v>
      </c>
      <c r="F32" s="29" t="s">
        <v>42</v>
      </c>
      <c r="G32" s="29" t="s">
        <v>43</v>
      </c>
      <c r="H32" s="14" t="s">
        <v>32</v>
      </c>
      <c r="I32" s="14">
        <v>0.97</v>
      </c>
      <c r="J32" s="6">
        <f t="shared" si="0"/>
        <v>4.8287784540272751</v>
      </c>
    </row>
    <row r="33" spans="2:10" s="15" customFormat="1" x14ac:dyDescent="0.2">
      <c r="B33" s="13" t="s">
        <v>207</v>
      </c>
      <c r="C33" s="5" t="s">
        <v>316</v>
      </c>
      <c r="D33" s="14" t="s">
        <v>38</v>
      </c>
      <c r="E33" s="14" t="s">
        <v>44</v>
      </c>
      <c r="F33" s="29" t="s">
        <v>42</v>
      </c>
      <c r="G33" s="29" t="s">
        <v>43</v>
      </c>
      <c r="H33" s="14" t="s">
        <v>40</v>
      </c>
      <c r="I33" s="14">
        <v>1.17</v>
      </c>
      <c r="J33" s="6">
        <f t="shared" si="0"/>
        <v>6.6808951757080735</v>
      </c>
    </row>
    <row r="34" spans="2:10" s="15" customFormat="1" x14ac:dyDescent="0.2">
      <c r="B34" s="13"/>
      <c r="C34" s="14"/>
      <c r="D34" s="14"/>
      <c r="E34" s="14"/>
      <c r="F34" s="29"/>
      <c r="G34" s="29"/>
      <c r="H34" s="14"/>
      <c r="I34" s="14"/>
      <c r="J34" s="6"/>
    </row>
    <row r="35" spans="2:10" s="15" customFormat="1" x14ac:dyDescent="0.2">
      <c r="B35" s="13" t="s">
        <v>280</v>
      </c>
      <c r="C35" s="14"/>
      <c r="D35" s="14"/>
      <c r="E35" s="14"/>
      <c r="F35" s="29"/>
      <c r="G35" s="29"/>
      <c r="H35" s="14"/>
      <c r="I35" s="14"/>
      <c r="J35" s="6"/>
    </row>
    <row r="36" spans="2:10" s="15" customFormat="1" x14ac:dyDescent="0.2">
      <c r="B36" s="24"/>
      <c r="C36" s="25"/>
      <c r="D36" s="25"/>
      <c r="E36" s="25"/>
      <c r="F36" s="31"/>
      <c r="G36" s="31"/>
      <c r="H36" s="25"/>
      <c r="I36" s="25"/>
      <c r="J36" s="9"/>
    </row>
    <row r="37" spans="2:10" x14ac:dyDescent="0.2">
      <c r="B37" s="10"/>
      <c r="C37" s="11"/>
      <c r="D37" s="11"/>
      <c r="E37" s="11"/>
      <c r="F37" s="28"/>
      <c r="G37" s="28"/>
      <c r="H37" s="11"/>
      <c r="I37" s="11"/>
      <c r="J37" s="12"/>
    </row>
    <row r="38" spans="2:10" x14ac:dyDescent="0.2">
      <c r="B38" s="4" t="s">
        <v>208</v>
      </c>
      <c r="C38" s="5" t="s">
        <v>316</v>
      </c>
      <c r="D38" s="5" t="s">
        <v>45</v>
      </c>
      <c r="E38" s="5" t="s">
        <v>46</v>
      </c>
      <c r="F38" s="26" t="s">
        <v>302</v>
      </c>
      <c r="G38" s="26" t="s">
        <v>304</v>
      </c>
      <c r="H38" s="5" t="s">
        <v>47</v>
      </c>
      <c r="I38" s="5">
        <v>1.32</v>
      </c>
      <c r="J38" s="6">
        <f t="shared" si="0"/>
        <v>8.5228077219697447</v>
      </c>
    </row>
    <row r="39" spans="2:10" x14ac:dyDescent="0.2">
      <c r="B39" s="4" t="s">
        <v>208</v>
      </c>
      <c r="C39" s="5" t="s">
        <v>316</v>
      </c>
      <c r="D39" s="5" t="s">
        <v>48</v>
      </c>
      <c r="E39" s="5" t="s">
        <v>49</v>
      </c>
      <c r="F39" s="26" t="s">
        <v>50</v>
      </c>
      <c r="G39" s="26" t="s">
        <v>50</v>
      </c>
      <c r="H39" s="5" t="s">
        <v>51</v>
      </c>
      <c r="I39" s="5">
        <v>2.48</v>
      </c>
      <c r="J39" s="6">
        <f t="shared" si="0"/>
        <v>56.023144238641535</v>
      </c>
    </row>
    <row r="40" spans="2:10" x14ac:dyDescent="0.2">
      <c r="B40" s="4" t="s">
        <v>208</v>
      </c>
      <c r="C40" s="5" t="s">
        <v>316</v>
      </c>
      <c r="D40" s="5" t="s">
        <v>52</v>
      </c>
      <c r="E40" s="5" t="s">
        <v>53</v>
      </c>
      <c r="F40" s="26" t="s">
        <v>54</v>
      </c>
      <c r="G40" s="26" t="s">
        <v>305</v>
      </c>
      <c r="H40" s="5" t="s">
        <v>56</v>
      </c>
      <c r="I40" s="5">
        <v>2.19</v>
      </c>
      <c r="J40" s="6">
        <f t="shared" si="0"/>
        <v>34.988174373150336</v>
      </c>
    </row>
    <row r="41" spans="2:10" x14ac:dyDescent="0.2">
      <c r="B41" s="4" t="s">
        <v>208</v>
      </c>
      <c r="C41" s="5" t="s">
        <v>316</v>
      </c>
      <c r="D41" s="5" t="s">
        <v>57</v>
      </c>
      <c r="E41" s="5" t="s">
        <v>58</v>
      </c>
      <c r="F41" s="26" t="s">
        <v>59</v>
      </c>
      <c r="G41" s="26" t="s">
        <v>303</v>
      </c>
      <c r="H41" s="5" t="s">
        <v>61</v>
      </c>
      <c r="I41" s="5">
        <v>3.43</v>
      </c>
      <c r="J41" s="6">
        <f t="shared" si="0"/>
        <v>261.88162194206757</v>
      </c>
    </row>
    <row r="42" spans="2:10" x14ac:dyDescent="0.2">
      <c r="B42" s="4" t="s">
        <v>208</v>
      </c>
      <c r="C42" s="5" t="s">
        <v>316</v>
      </c>
      <c r="D42" s="5" t="s">
        <v>62</v>
      </c>
      <c r="E42" s="5" t="s">
        <v>63</v>
      </c>
      <c r="F42" s="26" t="s">
        <v>64</v>
      </c>
      <c r="G42" s="26" t="s">
        <v>305</v>
      </c>
      <c r="H42" s="5" t="s">
        <v>65</v>
      </c>
      <c r="I42" s="5">
        <v>2.7</v>
      </c>
      <c r="J42" s="6">
        <f t="shared" si="0"/>
        <v>80.069035040325389</v>
      </c>
    </row>
    <row r="43" spans="2:10" x14ac:dyDescent="0.2">
      <c r="B43" s="4"/>
      <c r="C43" s="5"/>
      <c r="D43" s="5"/>
      <c r="E43" s="5"/>
      <c r="F43" s="26"/>
      <c r="G43" s="26"/>
      <c r="J43" s="6"/>
    </row>
    <row r="44" spans="2:10" x14ac:dyDescent="0.2">
      <c r="B44" s="4" t="s">
        <v>281</v>
      </c>
      <c r="C44" s="5"/>
      <c r="D44" s="5"/>
      <c r="E44" s="5"/>
      <c r="F44" s="26"/>
      <c r="G44" s="26"/>
      <c r="J44" s="6"/>
    </row>
    <row r="45" spans="2:10" x14ac:dyDescent="0.2">
      <c r="B45" s="7"/>
      <c r="C45" s="8"/>
      <c r="D45" s="8"/>
      <c r="E45" s="8"/>
      <c r="F45" s="27"/>
      <c r="G45" s="27"/>
      <c r="H45" s="8"/>
      <c r="I45" s="8"/>
      <c r="J45" s="9"/>
    </row>
    <row r="46" spans="2:10" x14ac:dyDescent="0.2">
      <c r="B46" s="10"/>
      <c r="C46" s="11"/>
      <c r="D46" s="11"/>
      <c r="E46" s="11"/>
      <c r="F46" s="28"/>
      <c r="G46" s="28"/>
      <c r="H46" s="11"/>
      <c r="I46" s="11"/>
      <c r="J46" s="12"/>
    </row>
    <row r="47" spans="2:10" x14ac:dyDescent="0.2">
      <c r="B47" s="4" t="s">
        <v>209</v>
      </c>
      <c r="C47" s="5" t="s">
        <v>321</v>
      </c>
      <c r="D47" s="5" t="s">
        <v>66</v>
      </c>
      <c r="E47" s="5" t="s">
        <v>67</v>
      </c>
      <c r="F47" s="26" t="s">
        <v>310</v>
      </c>
      <c r="G47" s="26" t="s">
        <v>310</v>
      </c>
      <c r="H47" s="5" t="s">
        <v>68</v>
      </c>
      <c r="I47" s="5">
        <v>2.52</v>
      </c>
      <c r="J47" s="6">
        <f t="shared" si="0"/>
        <v>59.781520244725513</v>
      </c>
    </row>
    <row r="48" spans="2:10" x14ac:dyDescent="0.2">
      <c r="B48" s="4" t="s">
        <v>209</v>
      </c>
      <c r="C48" s="5" t="s">
        <v>321</v>
      </c>
      <c r="D48" s="5" t="s">
        <v>69</v>
      </c>
      <c r="E48" s="5" t="s">
        <v>70</v>
      </c>
      <c r="F48" s="26" t="s">
        <v>310</v>
      </c>
      <c r="G48" s="26" t="s">
        <v>310</v>
      </c>
      <c r="H48" s="5" t="s">
        <v>71</v>
      </c>
      <c r="I48" s="5">
        <v>1</v>
      </c>
      <c r="J48" s="6">
        <f t="shared" si="0"/>
        <v>5.0697540039960449</v>
      </c>
    </row>
    <row r="49" spans="2:10" x14ac:dyDescent="0.2">
      <c r="B49" s="4" t="s">
        <v>209</v>
      </c>
      <c r="C49" s="5" t="s">
        <v>321</v>
      </c>
      <c r="D49" s="5" t="s">
        <v>72</v>
      </c>
      <c r="E49" s="5" t="s">
        <v>73</v>
      </c>
      <c r="F49" s="26" t="s">
        <v>309</v>
      </c>
      <c r="G49" s="26" t="s">
        <v>311</v>
      </c>
      <c r="H49" s="5" t="s">
        <v>74</v>
      </c>
      <c r="I49" s="5">
        <v>0.7</v>
      </c>
      <c r="J49" s="6">
        <f t="shared" si="0"/>
        <v>3.1152350521692145</v>
      </c>
    </row>
    <row r="50" spans="2:10" x14ac:dyDescent="0.2">
      <c r="B50" s="4"/>
      <c r="C50" s="5"/>
      <c r="D50" s="5"/>
      <c r="E50" s="5"/>
      <c r="F50" s="26"/>
      <c r="G50" s="26"/>
      <c r="J50" s="6"/>
    </row>
    <row r="51" spans="2:10" x14ac:dyDescent="0.2">
      <c r="B51" s="4" t="s">
        <v>282</v>
      </c>
      <c r="C51" s="5"/>
      <c r="D51" s="5"/>
      <c r="E51" s="5"/>
      <c r="F51" s="26"/>
      <c r="G51" s="26"/>
      <c r="J51" s="6"/>
    </row>
    <row r="52" spans="2:10" x14ac:dyDescent="0.2">
      <c r="B52" s="7"/>
      <c r="C52" s="8"/>
      <c r="D52" s="8"/>
      <c r="E52" s="8"/>
      <c r="F52" s="27"/>
      <c r="G52" s="27"/>
      <c r="H52" s="8"/>
      <c r="I52" s="8"/>
      <c r="J52" s="9"/>
    </row>
    <row r="53" spans="2:10" x14ac:dyDescent="0.2">
      <c r="B53" s="10"/>
      <c r="C53" s="11"/>
      <c r="D53" s="11"/>
      <c r="E53" s="11"/>
      <c r="F53" s="28"/>
      <c r="G53" s="28"/>
      <c r="H53" s="11"/>
      <c r="I53" s="11"/>
      <c r="J53" s="12"/>
    </row>
    <row r="54" spans="2:10" x14ac:dyDescent="0.2">
      <c r="B54" s="4" t="s">
        <v>210</v>
      </c>
      <c r="C54" s="5">
        <v>129</v>
      </c>
      <c r="D54" s="5" t="s">
        <v>75</v>
      </c>
      <c r="E54" s="5" t="s">
        <v>70</v>
      </c>
      <c r="F54" s="26" t="s">
        <v>306</v>
      </c>
      <c r="G54" s="26" t="s">
        <v>304</v>
      </c>
      <c r="H54" s="5" t="s">
        <v>76</v>
      </c>
      <c r="I54" s="5">
        <v>1.29</v>
      </c>
      <c r="J54" s="6">
        <f t="shared" si="0"/>
        <v>8.1177016208727473</v>
      </c>
    </row>
    <row r="55" spans="2:10" x14ac:dyDescent="0.2">
      <c r="B55" s="4" t="s">
        <v>210</v>
      </c>
      <c r="C55" s="5">
        <v>129</v>
      </c>
      <c r="D55" s="5" t="s">
        <v>77</v>
      </c>
      <c r="E55" s="5" t="s">
        <v>78</v>
      </c>
      <c r="F55" s="26" t="s">
        <v>305</v>
      </c>
      <c r="G55" s="26" t="s">
        <v>305</v>
      </c>
      <c r="H55" s="5" t="s">
        <v>79</v>
      </c>
      <c r="I55" s="5">
        <v>1.76</v>
      </c>
      <c r="J55" s="6">
        <f t="shared" si="0"/>
        <v>17.409124091282365</v>
      </c>
    </row>
    <row r="56" spans="2:10" x14ac:dyDescent="0.2">
      <c r="B56" s="4" t="s">
        <v>210</v>
      </c>
      <c r="C56" s="5">
        <v>129</v>
      </c>
      <c r="D56" s="5" t="s">
        <v>80</v>
      </c>
      <c r="E56" s="5" t="s">
        <v>81</v>
      </c>
      <c r="F56" s="26" t="s">
        <v>82</v>
      </c>
      <c r="G56" s="26" t="s">
        <v>304</v>
      </c>
      <c r="H56" s="5" t="s">
        <v>83</v>
      </c>
      <c r="I56" s="5">
        <v>1.98</v>
      </c>
      <c r="J56" s="6">
        <f t="shared" si="0"/>
        <v>24.881355479594916</v>
      </c>
    </row>
    <row r="57" spans="2:10" x14ac:dyDescent="0.2">
      <c r="B57" s="4" t="s">
        <v>210</v>
      </c>
      <c r="C57" s="5">
        <v>129</v>
      </c>
      <c r="D57" s="5" t="s">
        <v>84</v>
      </c>
      <c r="E57" s="5" t="s">
        <v>85</v>
      </c>
      <c r="F57" s="26" t="s">
        <v>303</v>
      </c>
      <c r="G57" s="26" t="s">
        <v>303</v>
      </c>
      <c r="H57" s="5" t="s">
        <v>86</v>
      </c>
      <c r="I57" s="5">
        <v>5.19</v>
      </c>
      <c r="J57" s="6">
        <f t="shared" si="0"/>
        <v>4559.1296536157452</v>
      </c>
    </row>
    <row r="58" spans="2:10" x14ac:dyDescent="0.2">
      <c r="B58" s="4" t="s">
        <v>210</v>
      </c>
      <c r="C58" s="5">
        <v>129</v>
      </c>
      <c r="D58" s="5" t="s">
        <v>87</v>
      </c>
      <c r="E58" s="5" t="s">
        <v>88</v>
      </c>
      <c r="F58" s="26" t="s">
        <v>89</v>
      </c>
      <c r="G58" s="26" t="s">
        <v>303</v>
      </c>
      <c r="H58" s="5" t="s">
        <v>90</v>
      </c>
      <c r="I58" s="5">
        <v>2.91</v>
      </c>
      <c r="J58" s="6">
        <f t="shared" si="0"/>
        <v>112.59311664825742</v>
      </c>
    </row>
    <row r="59" spans="2:10" x14ac:dyDescent="0.2">
      <c r="B59" s="4"/>
      <c r="C59" s="5"/>
      <c r="D59" s="5"/>
      <c r="E59" s="5"/>
      <c r="F59" s="26"/>
      <c r="G59" s="26"/>
      <c r="J59" s="6"/>
    </row>
    <row r="60" spans="2:10" x14ac:dyDescent="0.2">
      <c r="B60" s="4" t="s">
        <v>283</v>
      </c>
      <c r="C60" s="5"/>
      <c r="D60" s="5"/>
      <c r="E60" s="5"/>
      <c r="F60" s="26"/>
      <c r="G60" s="26"/>
      <c r="J60" s="6"/>
    </row>
    <row r="61" spans="2:10" x14ac:dyDescent="0.2">
      <c r="B61" s="7"/>
      <c r="C61" s="8"/>
      <c r="D61" s="8"/>
      <c r="E61" s="8"/>
      <c r="F61" s="27"/>
      <c r="G61" s="27"/>
      <c r="H61" s="8"/>
      <c r="I61" s="8"/>
      <c r="J61" s="9"/>
    </row>
    <row r="62" spans="2:10" x14ac:dyDescent="0.2">
      <c r="B62" s="10"/>
      <c r="C62" s="11"/>
      <c r="D62" s="11"/>
      <c r="E62" s="11"/>
      <c r="F62" s="28"/>
      <c r="G62" s="28"/>
      <c r="H62" s="11"/>
      <c r="I62" s="11"/>
      <c r="J62" s="12"/>
    </row>
    <row r="63" spans="2:10" x14ac:dyDescent="0.2">
      <c r="B63" s="4" t="s">
        <v>211</v>
      </c>
      <c r="C63" s="5">
        <v>129</v>
      </c>
      <c r="D63" s="5" t="s">
        <v>91</v>
      </c>
      <c r="E63" s="5" t="s">
        <v>92</v>
      </c>
      <c r="F63" s="26" t="s">
        <v>93</v>
      </c>
      <c r="G63" s="26" t="s">
        <v>55</v>
      </c>
      <c r="H63" s="5" t="s">
        <v>94</v>
      </c>
      <c r="I63" s="5">
        <v>4.33</v>
      </c>
      <c r="J63" s="6">
        <f t="shared" si="0"/>
        <v>1128.7381923563962</v>
      </c>
    </row>
    <row r="64" spans="2:10" x14ac:dyDescent="0.2">
      <c r="B64" s="4"/>
      <c r="C64" s="5"/>
      <c r="D64" s="5"/>
      <c r="E64" s="5"/>
      <c r="F64" s="26"/>
      <c r="G64" s="26"/>
      <c r="J64" s="6"/>
    </row>
    <row r="65" spans="2:10" x14ac:dyDescent="0.2">
      <c r="B65" s="4" t="s">
        <v>284</v>
      </c>
      <c r="C65" s="5"/>
      <c r="D65" s="5"/>
      <c r="E65" s="5"/>
      <c r="F65" s="26"/>
      <c r="G65" s="26"/>
      <c r="J65" s="6"/>
    </row>
    <row r="66" spans="2:10" x14ac:dyDescent="0.2">
      <c r="B66" s="7"/>
      <c r="C66" s="8"/>
      <c r="D66" s="8"/>
      <c r="E66" s="8"/>
      <c r="F66" s="27"/>
      <c r="G66" s="27"/>
      <c r="H66" s="8"/>
      <c r="I66" s="8"/>
      <c r="J66" s="9"/>
    </row>
    <row r="67" spans="2:10" x14ac:dyDescent="0.2">
      <c r="B67" s="10"/>
      <c r="C67" s="11"/>
      <c r="D67" s="11"/>
      <c r="E67" s="11"/>
      <c r="F67" s="28"/>
      <c r="G67" s="28"/>
      <c r="H67" s="11"/>
      <c r="I67" s="11"/>
      <c r="J67" s="12"/>
    </row>
    <row r="68" spans="2:10" x14ac:dyDescent="0.2">
      <c r="B68" s="4" t="s">
        <v>212</v>
      </c>
      <c r="C68" s="5" t="s">
        <v>320</v>
      </c>
      <c r="D68" s="5" t="s">
        <v>136</v>
      </c>
      <c r="E68" s="5" t="s">
        <v>137</v>
      </c>
      <c r="F68" s="26" t="s">
        <v>138</v>
      </c>
      <c r="G68" s="26" t="s">
        <v>138</v>
      </c>
      <c r="H68" s="5" t="s">
        <v>139</v>
      </c>
      <c r="I68" s="5">
        <v>1.02</v>
      </c>
      <c r="J68" s="6">
        <f>EXP(I68/(0.0019872*310))</f>
        <v>5.2370488464432645</v>
      </c>
    </row>
    <row r="69" spans="2:10" x14ac:dyDescent="0.2">
      <c r="B69" s="4"/>
      <c r="C69" s="5"/>
      <c r="D69" s="5"/>
      <c r="E69" s="5"/>
      <c r="F69" s="26"/>
      <c r="G69" s="26"/>
      <c r="J69" s="6"/>
    </row>
    <row r="70" spans="2:10" x14ac:dyDescent="0.2">
      <c r="B70" s="4" t="s">
        <v>285</v>
      </c>
      <c r="C70" s="5"/>
      <c r="D70" s="5"/>
      <c r="E70" s="5"/>
      <c r="F70" s="26"/>
      <c r="G70" s="26"/>
      <c r="J70" s="6"/>
    </row>
    <row r="71" spans="2:10" x14ac:dyDescent="0.2">
      <c r="B71" s="7"/>
      <c r="C71" s="8"/>
      <c r="D71" s="8"/>
      <c r="E71" s="8"/>
      <c r="F71" s="27"/>
      <c r="G71" s="27"/>
      <c r="H71" s="8"/>
      <c r="I71" s="8"/>
      <c r="J71" s="9"/>
    </row>
    <row r="72" spans="2:10" x14ac:dyDescent="0.2">
      <c r="B72" s="10"/>
      <c r="C72" s="11"/>
      <c r="D72" s="11"/>
      <c r="E72" s="11"/>
      <c r="F72" s="28"/>
      <c r="G72" s="28"/>
      <c r="H72" s="11"/>
      <c r="I72" s="11"/>
      <c r="J72" s="12"/>
    </row>
    <row r="73" spans="2:10" x14ac:dyDescent="0.2">
      <c r="B73" s="4" t="s">
        <v>213</v>
      </c>
      <c r="C73" s="5" t="s">
        <v>316</v>
      </c>
      <c r="D73" s="5" t="s">
        <v>140</v>
      </c>
      <c r="E73" s="5" t="s">
        <v>141</v>
      </c>
      <c r="F73" s="26" t="s">
        <v>142</v>
      </c>
      <c r="G73" s="26" t="s">
        <v>142</v>
      </c>
      <c r="H73" s="5" t="s">
        <v>143</v>
      </c>
      <c r="I73" s="5">
        <v>5.28</v>
      </c>
      <c r="J73" s="6">
        <f>EXP(I73/(0.0019872*310))</f>
        <v>5276.3155759894908</v>
      </c>
    </row>
    <row r="74" spans="2:10" x14ac:dyDescent="0.2">
      <c r="B74" s="4"/>
      <c r="C74" s="5"/>
      <c r="D74" s="5"/>
      <c r="E74" s="5"/>
      <c r="F74" s="26"/>
      <c r="G74" s="26"/>
      <c r="J74" s="6"/>
    </row>
    <row r="75" spans="2:10" x14ac:dyDescent="0.2">
      <c r="B75" s="4" t="s">
        <v>286</v>
      </c>
      <c r="C75" s="5"/>
      <c r="D75" s="5"/>
      <c r="E75" s="5"/>
      <c r="F75" s="26"/>
      <c r="G75" s="26"/>
      <c r="J75" s="6"/>
    </row>
    <row r="76" spans="2:10" x14ac:dyDescent="0.2">
      <c r="B76" s="7"/>
      <c r="C76" s="8"/>
      <c r="D76" s="8"/>
      <c r="E76" s="8"/>
      <c r="F76" s="27"/>
      <c r="G76" s="27"/>
      <c r="H76" s="8"/>
      <c r="I76" s="8"/>
      <c r="J76" s="9"/>
    </row>
    <row r="77" spans="2:10" x14ac:dyDescent="0.2">
      <c r="B77" s="10"/>
      <c r="C77" s="11"/>
      <c r="D77" s="11"/>
      <c r="E77" s="11"/>
      <c r="F77" s="28"/>
      <c r="G77" s="28"/>
      <c r="H77" s="11"/>
      <c r="I77" s="11"/>
      <c r="J77" s="12"/>
    </row>
    <row r="78" spans="2:10" x14ac:dyDescent="0.2">
      <c r="B78" s="4" t="s">
        <v>214</v>
      </c>
      <c r="C78" s="5" t="s">
        <v>320</v>
      </c>
      <c r="D78" s="5" t="s">
        <v>144</v>
      </c>
      <c r="E78" s="5" t="s">
        <v>145</v>
      </c>
      <c r="F78" s="26" t="s">
        <v>146</v>
      </c>
      <c r="G78" s="26" t="s">
        <v>146</v>
      </c>
      <c r="H78" s="5" t="s">
        <v>147</v>
      </c>
      <c r="I78" s="5">
        <v>3.02</v>
      </c>
      <c r="J78" s="6">
        <f>EXP(I78/(0.0019872*310))</f>
        <v>134.60475391793452</v>
      </c>
    </row>
    <row r="79" spans="2:10" x14ac:dyDescent="0.2">
      <c r="B79" s="4"/>
      <c r="C79" s="5"/>
      <c r="D79" s="5"/>
      <c r="E79" s="5"/>
      <c r="F79" s="26"/>
      <c r="G79" s="26"/>
      <c r="J79" s="6"/>
    </row>
    <row r="80" spans="2:10" x14ac:dyDescent="0.2">
      <c r="B80" s="4" t="s">
        <v>287</v>
      </c>
      <c r="C80" s="5"/>
      <c r="D80" s="5"/>
      <c r="E80" s="5"/>
      <c r="F80" s="26"/>
      <c r="G80" s="26"/>
      <c r="J80" s="6"/>
    </row>
    <row r="81" spans="2:10" x14ac:dyDescent="0.2">
      <c r="B81" s="7"/>
      <c r="C81" s="8"/>
      <c r="D81" s="8"/>
      <c r="E81" s="8"/>
      <c r="F81" s="27"/>
      <c r="G81" s="27"/>
      <c r="H81" s="8"/>
      <c r="I81" s="8"/>
      <c r="J81" s="9"/>
    </row>
    <row r="82" spans="2:10" x14ac:dyDescent="0.2">
      <c r="B82" s="10"/>
      <c r="C82" s="11"/>
      <c r="D82" s="11"/>
      <c r="E82" s="11"/>
      <c r="F82" s="28"/>
      <c r="G82" s="28"/>
      <c r="H82" s="11"/>
      <c r="I82" s="11"/>
      <c r="J82" s="12"/>
    </row>
    <row r="83" spans="2:10" x14ac:dyDescent="0.2">
      <c r="B83" s="4" t="s">
        <v>215</v>
      </c>
      <c r="C83" s="5" t="s">
        <v>318</v>
      </c>
      <c r="D83" s="5" t="s">
        <v>148</v>
      </c>
      <c r="E83" s="5" t="s">
        <v>149</v>
      </c>
      <c r="F83" s="26" t="s">
        <v>150</v>
      </c>
      <c r="G83" s="26" t="s">
        <v>151</v>
      </c>
      <c r="H83" s="5" t="s">
        <v>152</v>
      </c>
      <c r="I83" s="5">
        <v>3.57</v>
      </c>
      <c r="J83" s="6">
        <f>EXP(I83/(0.0019872*310))</f>
        <v>328.70263547765774</v>
      </c>
    </row>
    <row r="84" spans="2:10" x14ac:dyDescent="0.2">
      <c r="B84" s="4"/>
      <c r="C84" s="5"/>
      <c r="D84" s="5"/>
      <c r="E84" s="5"/>
      <c r="F84" s="26"/>
      <c r="G84" s="26"/>
      <c r="J84" s="6"/>
    </row>
    <row r="85" spans="2:10" x14ac:dyDescent="0.2">
      <c r="B85" s="4" t="s">
        <v>288</v>
      </c>
      <c r="C85" s="5"/>
      <c r="D85" s="5"/>
      <c r="E85" s="5"/>
      <c r="F85" s="26"/>
      <c r="G85" s="26"/>
      <c r="J85" s="6"/>
    </row>
    <row r="86" spans="2:10" x14ac:dyDescent="0.2">
      <c r="B86" s="7"/>
      <c r="C86" s="8"/>
      <c r="D86" s="8"/>
      <c r="E86" s="8"/>
      <c r="F86" s="27"/>
      <c r="G86" s="27"/>
      <c r="H86" s="8"/>
      <c r="I86" s="8"/>
      <c r="J86" s="9"/>
    </row>
    <row r="87" spans="2:10" x14ac:dyDescent="0.2">
      <c r="B87" s="10"/>
      <c r="C87" s="11"/>
      <c r="D87" s="11"/>
      <c r="E87" s="11"/>
      <c r="F87" s="28"/>
      <c r="G87" s="28"/>
      <c r="H87" s="11"/>
      <c r="I87" s="11"/>
      <c r="J87" s="12"/>
    </row>
    <row r="88" spans="2:10" x14ac:dyDescent="0.2">
      <c r="B88" s="4" t="s">
        <v>216</v>
      </c>
      <c r="C88" s="5">
        <v>129</v>
      </c>
      <c r="D88" s="5" t="s">
        <v>182</v>
      </c>
      <c r="E88" s="5" t="s">
        <v>183</v>
      </c>
      <c r="F88" s="26" t="s">
        <v>308</v>
      </c>
      <c r="G88" s="26" t="s">
        <v>308</v>
      </c>
      <c r="H88" s="5" t="s">
        <v>184</v>
      </c>
      <c r="I88" s="5">
        <v>10.01</v>
      </c>
      <c r="J88" s="6">
        <f>EXP(I88/(0.0019872*310))</f>
        <v>11400364.51673607</v>
      </c>
    </row>
    <row r="89" spans="2:10" x14ac:dyDescent="0.2">
      <c r="B89" s="4" t="s">
        <v>216</v>
      </c>
      <c r="C89" s="5">
        <v>129</v>
      </c>
      <c r="D89" s="5" t="s">
        <v>185</v>
      </c>
      <c r="E89" s="5" t="s">
        <v>186</v>
      </c>
      <c r="F89" s="26" t="s">
        <v>187</v>
      </c>
      <c r="G89" s="26" t="s">
        <v>187</v>
      </c>
      <c r="H89" s="5" t="s">
        <v>188</v>
      </c>
      <c r="I89" s="5">
        <v>6.55</v>
      </c>
      <c r="J89" s="6">
        <f>EXP(I89/(0.0019872*310))</f>
        <v>41463.323405594776</v>
      </c>
    </row>
    <row r="90" spans="2:10" x14ac:dyDescent="0.2">
      <c r="B90" s="4" t="s">
        <v>216</v>
      </c>
      <c r="C90" s="5">
        <v>129</v>
      </c>
      <c r="D90" s="5" t="s">
        <v>189</v>
      </c>
      <c r="E90" s="5" t="s">
        <v>190</v>
      </c>
      <c r="F90" s="26" t="s">
        <v>187</v>
      </c>
      <c r="G90" s="26" t="s">
        <v>187</v>
      </c>
      <c r="H90" s="5" t="s">
        <v>191</v>
      </c>
      <c r="I90" s="5">
        <v>3.88</v>
      </c>
      <c r="J90" s="6">
        <f>EXP(I90/(0.0019872*310))</f>
        <v>543.68721574288486</v>
      </c>
    </row>
    <row r="91" spans="2:10" x14ac:dyDescent="0.2">
      <c r="B91" s="4"/>
      <c r="C91" s="5"/>
      <c r="D91" s="5"/>
      <c r="E91" s="5"/>
      <c r="F91" s="26"/>
      <c r="G91" s="26"/>
      <c r="J91" s="6"/>
    </row>
    <row r="92" spans="2:10" x14ac:dyDescent="0.2">
      <c r="B92" s="4" t="s">
        <v>289</v>
      </c>
      <c r="C92" s="5"/>
      <c r="D92" s="5"/>
      <c r="E92" s="5"/>
      <c r="F92" s="26"/>
      <c r="G92" s="26"/>
      <c r="J92" s="6"/>
    </row>
    <row r="93" spans="2:10" x14ac:dyDescent="0.2">
      <c r="B93" s="7"/>
      <c r="C93" s="8"/>
      <c r="D93" s="8"/>
      <c r="E93" s="8"/>
      <c r="F93" s="27"/>
      <c r="G93" s="27"/>
      <c r="H93" s="8"/>
      <c r="I93" s="8"/>
      <c r="J93" s="9"/>
    </row>
    <row r="94" spans="2:10" s="15" customFormat="1" x14ac:dyDescent="0.2">
      <c r="B94" s="22"/>
      <c r="C94" s="23"/>
      <c r="D94" s="23"/>
      <c r="E94" s="23"/>
      <c r="F94" s="30"/>
      <c r="G94" s="30"/>
      <c r="H94" s="23"/>
      <c r="I94" s="23"/>
      <c r="J94" s="12"/>
    </row>
    <row r="95" spans="2:10" s="15" customFormat="1" x14ac:dyDescent="0.2">
      <c r="B95" s="13" t="s">
        <v>225</v>
      </c>
      <c r="C95" s="5" t="s">
        <v>317</v>
      </c>
      <c r="D95" s="14" t="s">
        <v>95</v>
      </c>
      <c r="E95" s="14" t="s">
        <v>96</v>
      </c>
      <c r="F95" s="29" t="s">
        <v>97</v>
      </c>
      <c r="G95" s="29" t="s">
        <v>97</v>
      </c>
      <c r="H95" s="14" t="s">
        <v>217</v>
      </c>
      <c r="I95" s="14">
        <v>0.87</v>
      </c>
      <c r="J95" s="6">
        <f t="shared" si="0"/>
        <v>4.1052403755348434</v>
      </c>
    </row>
    <row r="96" spans="2:10" s="15" customFormat="1" x14ac:dyDescent="0.2">
      <c r="B96" s="13" t="s">
        <v>225</v>
      </c>
      <c r="C96" s="5" t="s">
        <v>317</v>
      </c>
      <c r="D96" s="14" t="s">
        <v>98</v>
      </c>
      <c r="E96" s="14" t="s">
        <v>99</v>
      </c>
      <c r="F96" s="29" t="s">
        <v>97</v>
      </c>
      <c r="G96" s="29" t="s">
        <v>97</v>
      </c>
      <c r="H96" s="14" t="s">
        <v>218</v>
      </c>
      <c r="I96" s="14">
        <v>0.66</v>
      </c>
      <c r="J96" s="6">
        <f t="shared" ref="J96:J147" si="1">EXP(I96/(0.0019872*310))</f>
        <v>2.9193848190962672</v>
      </c>
    </row>
    <row r="97" spans="2:10" s="15" customFormat="1" x14ac:dyDescent="0.2">
      <c r="B97" s="13" t="s">
        <v>225</v>
      </c>
      <c r="C97" s="5" t="s">
        <v>317</v>
      </c>
      <c r="D97" s="14" t="s">
        <v>100</v>
      </c>
      <c r="E97" s="14" t="s">
        <v>101</v>
      </c>
      <c r="F97" s="29" t="s">
        <v>97</v>
      </c>
      <c r="G97" s="29" t="s">
        <v>97</v>
      </c>
      <c r="H97" s="14" t="s">
        <v>219</v>
      </c>
      <c r="I97" s="14">
        <v>0.89</v>
      </c>
      <c r="J97" s="6">
        <f t="shared" si="1"/>
        <v>4.2407076075330297</v>
      </c>
    </row>
    <row r="98" spans="2:10" s="15" customFormat="1" x14ac:dyDescent="0.2">
      <c r="B98" s="13"/>
      <c r="C98" s="14"/>
      <c r="D98" s="14"/>
      <c r="E98" s="14"/>
      <c r="F98" s="29"/>
      <c r="G98" s="29"/>
      <c r="H98" s="14"/>
      <c r="I98" s="14"/>
      <c r="J98" s="6"/>
    </row>
    <row r="99" spans="2:10" s="15" customFormat="1" x14ac:dyDescent="0.2">
      <c r="B99" s="13" t="s">
        <v>290</v>
      </c>
      <c r="C99" s="14"/>
      <c r="D99" s="14"/>
      <c r="E99" s="14"/>
      <c r="F99" s="29"/>
      <c r="G99" s="29"/>
      <c r="H99" s="14"/>
      <c r="I99" s="14"/>
      <c r="J99" s="6"/>
    </row>
    <row r="100" spans="2:10" s="15" customFormat="1" x14ac:dyDescent="0.2">
      <c r="B100" s="24"/>
      <c r="C100" s="25"/>
      <c r="D100" s="25"/>
      <c r="E100" s="25"/>
      <c r="F100" s="31"/>
      <c r="G100" s="31"/>
      <c r="H100" s="25"/>
      <c r="I100" s="25"/>
      <c r="J100" s="9"/>
    </row>
    <row r="101" spans="2:10" x14ac:dyDescent="0.2">
      <c r="B101" s="10"/>
      <c r="C101" s="11"/>
      <c r="D101" s="11"/>
      <c r="E101" s="11"/>
      <c r="F101" s="28"/>
      <c r="G101" s="28"/>
      <c r="H101" s="11"/>
      <c r="I101" s="11"/>
      <c r="J101" s="12"/>
    </row>
    <row r="102" spans="2:10" x14ac:dyDescent="0.2">
      <c r="B102" s="4" t="s">
        <v>225</v>
      </c>
      <c r="C102" s="5" t="s">
        <v>317</v>
      </c>
      <c r="D102" s="5" t="s">
        <v>95</v>
      </c>
      <c r="E102" s="5" t="s">
        <v>102</v>
      </c>
      <c r="F102" s="26" t="s">
        <v>103</v>
      </c>
      <c r="G102" s="26" t="s">
        <v>104</v>
      </c>
      <c r="H102" s="5" t="s">
        <v>217</v>
      </c>
      <c r="I102" s="5">
        <v>3.21</v>
      </c>
      <c r="J102" s="6">
        <f t="shared" si="1"/>
        <v>183.2347782400627</v>
      </c>
    </row>
    <row r="103" spans="2:10" x14ac:dyDescent="0.2">
      <c r="B103" s="4" t="s">
        <v>225</v>
      </c>
      <c r="C103" s="5" t="s">
        <v>317</v>
      </c>
      <c r="D103" s="5" t="s">
        <v>105</v>
      </c>
      <c r="E103" s="5" t="s">
        <v>106</v>
      </c>
      <c r="F103" s="26" t="s">
        <v>103</v>
      </c>
      <c r="G103" s="26" t="s">
        <v>104</v>
      </c>
      <c r="H103" s="5" t="s">
        <v>220</v>
      </c>
      <c r="I103" s="5">
        <v>2.87</v>
      </c>
      <c r="J103" s="6">
        <f t="shared" si="1"/>
        <v>105.5145534680518</v>
      </c>
    </row>
    <row r="104" spans="2:10" x14ac:dyDescent="0.2">
      <c r="B104" s="4" t="s">
        <v>225</v>
      </c>
      <c r="C104" s="5" t="s">
        <v>317</v>
      </c>
      <c r="D104" s="5" t="s">
        <v>107</v>
      </c>
      <c r="E104" s="5" t="s">
        <v>108</v>
      </c>
      <c r="F104" s="26" t="s">
        <v>103</v>
      </c>
      <c r="G104" s="26" t="s">
        <v>104</v>
      </c>
      <c r="H104" s="5" t="s">
        <v>221</v>
      </c>
      <c r="J104" s="6"/>
    </row>
    <row r="105" spans="2:10" x14ac:dyDescent="0.2">
      <c r="B105" s="4" t="s">
        <v>225</v>
      </c>
      <c r="C105" s="5" t="s">
        <v>317</v>
      </c>
      <c r="D105" s="5" t="s">
        <v>109</v>
      </c>
      <c r="E105" s="5" t="s">
        <v>110</v>
      </c>
      <c r="F105" s="26" t="s">
        <v>103</v>
      </c>
      <c r="G105" s="26" t="s">
        <v>104</v>
      </c>
      <c r="H105" s="5" t="s">
        <v>222</v>
      </c>
      <c r="J105" s="6"/>
    </row>
    <row r="106" spans="2:10" x14ac:dyDescent="0.2">
      <c r="B106" s="4" t="s">
        <v>225</v>
      </c>
      <c r="C106" s="5" t="s">
        <v>317</v>
      </c>
      <c r="D106" s="5" t="s">
        <v>100</v>
      </c>
      <c r="E106" s="5" t="s">
        <v>111</v>
      </c>
      <c r="F106" s="26" t="s">
        <v>103</v>
      </c>
      <c r="G106" s="26" t="s">
        <v>104</v>
      </c>
      <c r="H106" s="5" t="s">
        <v>223</v>
      </c>
      <c r="J106" s="6"/>
    </row>
    <row r="107" spans="2:10" x14ac:dyDescent="0.2">
      <c r="B107" s="4" t="s">
        <v>225</v>
      </c>
      <c r="C107" s="5" t="s">
        <v>317</v>
      </c>
      <c r="D107" s="5" t="s">
        <v>112</v>
      </c>
      <c r="E107" s="5" t="s">
        <v>113</v>
      </c>
      <c r="F107" s="26" t="s">
        <v>103</v>
      </c>
      <c r="G107" s="26" t="s">
        <v>104</v>
      </c>
      <c r="H107" s="5" t="s">
        <v>222</v>
      </c>
      <c r="J107" s="6"/>
    </row>
    <row r="108" spans="2:10" x14ac:dyDescent="0.2">
      <c r="B108" s="4" t="s">
        <v>225</v>
      </c>
      <c r="C108" s="5" t="s">
        <v>317</v>
      </c>
      <c r="D108" s="5" t="s">
        <v>114</v>
      </c>
      <c r="E108" s="5" t="s">
        <v>115</v>
      </c>
      <c r="F108" s="26" t="s">
        <v>103</v>
      </c>
      <c r="G108" s="26" t="s">
        <v>104</v>
      </c>
      <c r="H108" s="5" t="s">
        <v>224</v>
      </c>
      <c r="J108" s="6"/>
    </row>
    <row r="109" spans="2:10" x14ac:dyDescent="0.2">
      <c r="B109" s="4"/>
      <c r="C109" s="5"/>
      <c r="D109" s="5"/>
      <c r="E109" s="5"/>
      <c r="F109" s="26"/>
      <c r="G109" s="26"/>
      <c r="J109" s="6"/>
    </row>
    <row r="110" spans="2:10" x14ac:dyDescent="0.2">
      <c r="B110" s="4" t="s">
        <v>313</v>
      </c>
      <c r="C110" s="5"/>
      <c r="D110" s="5"/>
      <c r="E110" s="5"/>
      <c r="F110" s="26"/>
      <c r="G110" s="26"/>
      <c r="J110" s="6"/>
    </row>
    <row r="111" spans="2:10" x14ac:dyDescent="0.2">
      <c r="B111" s="7"/>
      <c r="C111" s="8"/>
      <c r="D111" s="8"/>
      <c r="E111" s="8"/>
      <c r="F111" s="27"/>
      <c r="G111" s="27"/>
      <c r="H111" s="8"/>
      <c r="I111" s="8"/>
      <c r="J111" s="9"/>
    </row>
    <row r="112" spans="2:10" x14ac:dyDescent="0.2">
      <c r="B112" s="10"/>
      <c r="C112" s="11"/>
      <c r="D112" s="11"/>
      <c r="E112" s="11"/>
      <c r="F112" s="28"/>
      <c r="G112" s="28"/>
      <c r="H112" s="11"/>
      <c r="I112" s="11"/>
      <c r="J112" s="12"/>
    </row>
    <row r="113" spans="2:10" x14ac:dyDescent="0.2">
      <c r="B113" s="4" t="s">
        <v>226</v>
      </c>
      <c r="C113" s="5" t="s">
        <v>316</v>
      </c>
      <c r="D113" s="5" t="s">
        <v>116</v>
      </c>
      <c r="E113" s="5" t="s">
        <v>117</v>
      </c>
      <c r="F113" s="26" t="s">
        <v>118</v>
      </c>
      <c r="G113" s="26" t="s">
        <v>104</v>
      </c>
      <c r="H113" s="5" t="s">
        <v>119</v>
      </c>
      <c r="J113" s="6"/>
    </row>
    <row r="114" spans="2:10" x14ac:dyDescent="0.2">
      <c r="B114" s="4" t="s">
        <v>226</v>
      </c>
      <c r="C114" s="5" t="s">
        <v>316</v>
      </c>
      <c r="D114" s="5" t="s">
        <v>120</v>
      </c>
      <c r="E114" s="5" t="s">
        <v>121</v>
      </c>
      <c r="F114" s="26" t="s">
        <v>122</v>
      </c>
      <c r="G114" s="26" t="s">
        <v>307</v>
      </c>
      <c r="H114" s="5" t="s">
        <v>123</v>
      </c>
      <c r="I114" s="5">
        <v>1.74</v>
      </c>
      <c r="J114" s="6">
        <f t="shared" si="1"/>
        <v>16.852998540921458</v>
      </c>
    </row>
    <row r="115" spans="2:10" x14ac:dyDescent="0.2">
      <c r="B115" s="4" t="s">
        <v>226</v>
      </c>
      <c r="C115" s="5" t="s">
        <v>316</v>
      </c>
      <c r="D115" s="5" t="s">
        <v>124</v>
      </c>
      <c r="E115" s="5" t="s">
        <v>125</v>
      </c>
      <c r="F115" s="26" t="s">
        <v>118</v>
      </c>
      <c r="G115" s="26" t="s">
        <v>104</v>
      </c>
      <c r="H115" s="5" t="s">
        <v>126</v>
      </c>
      <c r="I115" s="5">
        <v>2.4900000000000002</v>
      </c>
      <c r="J115" s="6">
        <f t="shared" si="1"/>
        <v>56.93998499319521</v>
      </c>
    </row>
    <row r="116" spans="2:10" x14ac:dyDescent="0.2">
      <c r="B116" s="4" t="s">
        <v>226</v>
      </c>
      <c r="C116" s="5" t="s">
        <v>316</v>
      </c>
      <c r="D116" s="5" t="s">
        <v>127</v>
      </c>
      <c r="E116" s="5" t="s">
        <v>128</v>
      </c>
      <c r="F116" s="26" t="s">
        <v>118</v>
      </c>
      <c r="G116" s="26" t="s">
        <v>104</v>
      </c>
      <c r="H116" s="5" t="s">
        <v>129</v>
      </c>
      <c r="J116" s="6"/>
    </row>
    <row r="117" spans="2:10" x14ac:dyDescent="0.2">
      <c r="B117" s="4" t="s">
        <v>226</v>
      </c>
      <c r="C117" s="5" t="s">
        <v>316</v>
      </c>
      <c r="D117" s="5" t="s">
        <v>130</v>
      </c>
      <c r="E117" s="5" t="s">
        <v>131</v>
      </c>
      <c r="F117" s="26" t="s">
        <v>118</v>
      </c>
      <c r="G117" s="26" t="s">
        <v>104</v>
      </c>
      <c r="H117" s="5" t="s">
        <v>132</v>
      </c>
      <c r="I117" s="5">
        <v>2.63</v>
      </c>
      <c r="J117" s="6">
        <f t="shared" si="1"/>
        <v>71.468639122228666</v>
      </c>
    </row>
    <row r="118" spans="2:10" x14ac:dyDescent="0.2">
      <c r="B118" s="4" t="s">
        <v>226</v>
      </c>
      <c r="C118" s="5" t="s">
        <v>316</v>
      </c>
      <c r="D118" s="5" t="s">
        <v>133</v>
      </c>
      <c r="E118" s="5" t="s">
        <v>134</v>
      </c>
      <c r="F118" s="26" t="s">
        <v>118</v>
      </c>
      <c r="G118" s="26" t="s">
        <v>104</v>
      </c>
      <c r="H118" s="5" t="s">
        <v>135</v>
      </c>
      <c r="I118" s="5">
        <v>2.35</v>
      </c>
      <c r="J118" s="6">
        <f t="shared" si="1"/>
        <v>45.364819182864409</v>
      </c>
    </row>
    <row r="119" spans="2:10" x14ac:dyDescent="0.2">
      <c r="B119" s="4"/>
      <c r="C119" s="5"/>
      <c r="D119" s="5"/>
      <c r="E119" s="5"/>
      <c r="F119" s="26"/>
      <c r="G119" s="26"/>
      <c r="J119" s="6"/>
    </row>
    <row r="120" spans="2:10" x14ac:dyDescent="0.2">
      <c r="B120" s="4" t="s">
        <v>291</v>
      </c>
      <c r="C120" s="5"/>
      <c r="D120" s="5"/>
      <c r="E120" s="5"/>
      <c r="F120" s="26"/>
      <c r="G120" s="26"/>
      <c r="J120" s="6"/>
    </row>
    <row r="121" spans="2:10" x14ac:dyDescent="0.2">
      <c r="B121" s="7"/>
      <c r="C121" s="8"/>
      <c r="D121" s="8"/>
      <c r="E121" s="8"/>
      <c r="F121" s="27"/>
      <c r="G121" s="27"/>
      <c r="H121" s="8"/>
      <c r="I121" s="8"/>
      <c r="J121" s="9"/>
    </row>
    <row r="122" spans="2:10" x14ac:dyDescent="0.2">
      <c r="B122" s="10"/>
      <c r="C122" s="11"/>
      <c r="D122" s="11"/>
      <c r="E122" s="11"/>
      <c r="F122" s="28"/>
      <c r="G122" s="28"/>
      <c r="H122" s="11"/>
      <c r="I122" s="11"/>
      <c r="J122" s="12"/>
    </row>
    <row r="123" spans="2:10" x14ac:dyDescent="0.2">
      <c r="B123" s="4" t="s">
        <v>227</v>
      </c>
      <c r="C123" s="5" t="s">
        <v>316</v>
      </c>
      <c r="D123" s="5" t="s">
        <v>170</v>
      </c>
      <c r="E123" s="5" t="s">
        <v>171</v>
      </c>
      <c r="F123" s="26" t="s">
        <v>172</v>
      </c>
      <c r="G123" s="26" t="s">
        <v>172</v>
      </c>
      <c r="H123" s="5" t="s">
        <v>169</v>
      </c>
      <c r="I123" s="5">
        <v>4.1900000000000004</v>
      </c>
      <c r="J123" s="6">
        <f>EXP(I123/(0.0019872*310))</f>
        <v>899.28025107770225</v>
      </c>
    </row>
    <row r="124" spans="2:10" x14ac:dyDescent="0.2">
      <c r="B124" s="4" t="s">
        <v>227</v>
      </c>
      <c r="C124" s="5" t="s">
        <v>316</v>
      </c>
      <c r="D124" s="5" t="s">
        <v>173</v>
      </c>
      <c r="E124" s="5" t="s">
        <v>174</v>
      </c>
      <c r="F124" s="26" t="s">
        <v>172</v>
      </c>
      <c r="G124" s="26" t="s">
        <v>172</v>
      </c>
      <c r="H124" s="5" t="s">
        <v>175</v>
      </c>
      <c r="I124" s="5">
        <v>8.5399999999999991</v>
      </c>
      <c r="J124" s="6">
        <f>EXP(I124/(0.0019872*310))</f>
        <v>1048547.2704030473</v>
      </c>
    </row>
    <row r="125" spans="2:10" x14ac:dyDescent="0.2">
      <c r="B125" s="4" t="s">
        <v>227</v>
      </c>
      <c r="C125" s="5" t="s">
        <v>316</v>
      </c>
      <c r="D125" s="5" t="s">
        <v>176</v>
      </c>
      <c r="E125" s="5" t="s">
        <v>177</v>
      </c>
      <c r="F125" s="26" t="s">
        <v>172</v>
      </c>
      <c r="G125" s="26" t="s">
        <v>172</v>
      </c>
      <c r="H125" s="5" t="s">
        <v>178</v>
      </c>
      <c r="I125" s="5">
        <v>4.9400000000000004</v>
      </c>
      <c r="J125" s="6">
        <f>EXP(I125/(0.0019872*310))</f>
        <v>3038.3319547977271</v>
      </c>
    </row>
    <row r="126" spans="2:10" x14ac:dyDescent="0.2">
      <c r="B126" s="4" t="s">
        <v>227</v>
      </c>
      <c r="C126" s="5" t="s">
        <v>316</v>
      </c>
      <c r="D126" s="5" t="s">
        <v>179</v>
      </c>
      <c r="E126" s="5" t="s">
        <v>180</v>
      </c>
      <c r="F126" s="26" t="s">
        <v>172</v>
      </c>
      <c r="G126" s="26" t="s">
        <v>172</v>
      </c>
      <c r="H126" s="5" t="s">
        <v>181</v>
      </c>
      <c r="I126" s="5">
        <v>1.71</v>
      </c>
      <c r="J126" s="6">
        <f>EXP(I126/(0.0019872*310))</f>
        <v>16.051941805462423</v>
      </c>
    </row>
    <row r="127" spans="2:10" x14ac:dyDescent="0.2">
      <c r="B127" s="4"/>
      <c r="C127" s="5"/>
      <c r="D127" s="5"/>
      <c r="E127" s="5"/>
      <c r="F127" s="26"/>
      <c r="G127" s="26"/>
      <c r="J127" s="6"/>
    </row>
    <row r="128" spans="2:10" x14ac:dyDescent="0.2">
      <c r="B128" s="4" t="s">
        <v>314</v>
      </c>
      <c r="C128" s="5"/>
      <c r="D128" s="5"/>
      <c r="E128" s="5"/>
      <c r="F128" s="26"/>
      <c r="G128" s="26"/>
      <c r="J128" s="6"/>
    </row>
    <row r="129" spans="2:10" x14ac:dyDescent="0.2">
      <c r="B129" s="7"/>
      <c r="C129" s="8"/>
      <c r="D129" s="8"/>
      <c r="E129" s="8"/>
      <c r="F129" s="27"/>
      <c r="G129" s="27"/>
      <c r="H129" s="8"/>
      <c r="I129" s="8"/>
      <c r="J129" s="9"/>
    </row>
    <row r="130" spans="2:10" x14ac:dyDescent="0.2">
      <c r="B130" s="10"/>
      <c r="C130" s="11"/>
      <c r="D130" s="11"/>
      <c r="E130" s="11"/>
      <c r="F130" s="28"/>
      <c r="G130" s="28"/>
      <c r="H130" s="11"/>
      <c r="I130" s="11"/>
      <c r="J130" s="12"/>
    </row>
    <row r="131" spans="2:10" x14ac:dyDescent="0.2">
      <c r="B131" s="4" t="s">
        <v>228</v>
      </c>
      <c r="C131" s="5" t="s">
        <v>316</v>
      </c>
      <c r="D131" s="5" t="s">
        <v>192</v>
      </c>
      <c r="E131" s="5" t="s">
        <v>193</v>
      </c>
      <c r="F131" s="26" t="s">
        <v>194</v>
      </c>
      <c r="G131" s="26" t="s">
        <v>195</v>
      </c>
      <c r="H131" s="5" t="s">
        <v>196</v>
      </c>
      <c r="I131" s="5">
        <v>1.9</v>
      </c>
      <c r="J131" s="6">
        <f t="shared" ref="J131:J132" si="2">EXP(I131/(0.0019872*310))</f>
        <v>21.851189586064155</v>
      </c>
    </row>
    <row r="132" spans="2:10" x14ac:dyDescent="0.2">
      <c r="B132" s="4" t="s">
        <v>228</v>
      </c>
      <c r="C132" s="5" t="s">
        <v>316</v>
      </c>
      <c r="D132" s="5" t="s">
        <v>77</v>
      </c>
      <c r="E132" s="5" t="s">
        <v>197</v>
      </c>
      <c r="F132" s="26" t="s">
        <v>194</v>
      </c>
      <c r="G132" s="26" t="s">
        <v>195</v>
      </c>
      <c r="H132" s="5" t="s">
        <v>79</v>
      </c>
      <c r="I132" s="5">
        <v>6.11</v>
      </c>
      <c r="J132" s="6">
        <f t="shared" si="2"/>
        <v>20298.777299007823</v>
      </c>
    </row>
    <row r="133" spans="2:10" x14ac:dyDescent="0.2">
      <c r="B133" s="4"/>
      <c r="C133" s="5"/>
      <c r="D133" s="5"/>
      <c r="E133" s="5"/>
      <c r="F133" s="26"/>
      <c r="G133" s="26"/>
      <c r="J133" s="6"/>
    </row>
    <row r="134" spans="2:10" x14ac:dyDescent="0.2">
      <c r="B134" s="4" t="s">
        <v>292</v>
      </c>
      <c r="C134" s="5"/>
      <c r="D134" s="5"/>
      <c r="E134" s="5"/>
      <c r="F134" s="26"/>
      <c r="G134" s="26"/>
      <c r="J134" s="6"/>
    </row>
    <row r="135" spans="2:10" x14ac:dyDescent="0.2">
      <c r="B135" s="7"/>
      <c r="C135" s="8"/>
      <c r="D135" s="8"/>
      <c r="E135" s="8"/>
      <c r="F135" s="27"/>
      <c r="G135" s="27"/>
      <c r="H135" s="8"/>
      <c r="I135" s="8"/>
      <c r="J135" s="9"/>
    </row>
    <row r="136" spans="2:10" x14ac:dyDescent="0.2">
      <c r="B136" s="10"/>
      <c r="C136" s="11"/>
      <c r="D136" s="11"/>
      <c r="E136" s="11"/>
      <c r="F136" s="28"/>
      <c r="G136" s="28"/>
      <c r="H136" s="11"/>
      <c r="I136" s="11"/>
      <c r="J136" s="12"/>
    </row>
    <row r="137" spans="2:10" x14ac:dyDescent="0.2">
      <c r="B137" s="4" t="s">
        <v>229</v>
      </c>
      <c r="C137" s="5" t="s">
        <v>316</v>
      </c>
      <c r="D137" s="5" t="s">
        <v>198</v>
      </c>
      <c r="E137" s="5" t="s">
        <v>199</v>
      </c>
      <c r="F137" s="26" t="s">
        <v>200</v>
      </c>
      <c r="G137" s="26"/>
      <c r="H137" s="5" t="s">
        <v>201</v>
      </c>
      <c r="J137" s="6"/>
    </row>
    <row r="138" spans="2:10" x14ac:dyDescent="0.2">
      <c r="B138" s="4" t="s">
        <v>229</v>
      </c>
      <c r="C138" s="5" t="s">
        <v>316</v>
      </c>
      <c r="D138" s="5" t="s">
        <v>202</v>
      </c>
      <c r="E138" s="5" t="s">
        <v>199</v>
      </c>
      <c r="F138" s="26" t="s">
        <v>200</v>
      </c>
      <c r="G138" s="26"/>
      <c r="H138" s="5" t="s">
        <v>201</v>
      </c>
      <c r="J138" s="6"/>
    </row>
    <row r="139" spans="2:10" x14ac:dyDescent="0.2">
      <c r="B139" s="4"/>
      <c r="C139" s="5"/>
      <c r="D139" s="5"/>
      <c r="E139" s="5"/>
      <c r="F139" s="5"/>
      <c r="G139" s="5"/>
      <c r="J139" s="6"/>
    </row>
    <row r="140" spans="2:10" x14ac:dyDescent="0.2">
      <c r="B140" s="4" t="s">
        <v>293</v>
      </c>
      <c r="C140" s="5"/>
      <c r="D140" s="5"/>
      <c r="E140" s="5"/>
      <c r="F140" s="5"/>
      <c r="G140" s="5"/>
      <c r="J140" s="6"/>
    </row>
    <row r="141" spans="2:10" x14ac:dyDescent="0.2">
      <c r="B141" s="7"/>
      <c r="C141" s="8"/>
      <c r="D141" s="8"/>
      <c r="E141" s="8"/>
      <c r="F141" s="8"/>
      <c r="G141" s="8"/>
      <c r="H141" s="8"/>
      <c r="I141" s="8"/>
      <c r="J141" s="9"/>
    </row>
    <row r="142" spans="2:10" x14ac:dyDescent="0.2">
      <c r="B142" s="10"/>
      <c r="C142" s="11"/>
      <c r="D142" s="11"/>
      <c r="E142" s="11"/>
      <c r="F142" s="28"/>
      <c r="G142" s="28"/>
      <c r="H142" s="11"/>
      <c r="I142" s="11"/>
      <c r="J142" s="12"/>
    </row>
    <row r="143" spans="2:10" x14ac:dyDescent="0.2">
      <c r="B143" s="4" t="s">
        <v>319</v>
      </c>
      <c r="C143" s="5" t="s">
        <v>318</v>
      </c>
      <c r="D143" s="5" t="s">
        <v>153</v>
      </c>
      <c r="E143" s="5" t="s">
        <v>154</v>
      </c>
      <c r="F143" s="26" t="s">
        <v>155</v>
      </c>
      <c r="G143" s="26" t="s">
        <v>156</v>
      </c>
      <c r="H143" s="5" t="s">
        <v>157</v>
      </c>
      <c r="I143" s="5">
        <v>4.66</v>
      </c>
      <c r="J143" s="6">
        <f t="shared" si="1"/>
        <v>1928.5854808455135</v>
      </c>
    </row>
    <row r="144" spans="2:10" x14ac:dyDescent="0.2">
      <c r="B144" s="4" t="s">
        <v>319</v>
      </c>
      <c r="C144" s="5" t="s">
        <v>318</v>
      </c>
      <c r="D144" s="5" t="s">
        <v>158</v>
      </c>
      <c r="E144" s="5" t="s">
        <v>159</v>
      </c>
      <c r="F144" s="26" t="s">
        <v>155</v>
      </c>
      <c r="G144" s="26" t="s">
        <v>156</v>
      </c>
      <c r="H144" s="5" t="s">
        <v>160</v>
      </c>
      <c r="I144" s="5">
        <v>4.6399999999999997</v>
      </c>
      <c r="J144" s="6">
        <f t="shared" si="1"/>
        <v>1866.9778056787679</v>
      </c>
    </row>
    <row r="145" spans="2:10" x14ac:dyDescent="0.2">
      <c r="B145" s="4" t="s">
        <v>319</v>
      </c>
      <c r="C145" s="5" t="s">
        <v>318</v>
      </c>
      <c r="D145" s="5" t="s">
        <v>48</v>
      </c>
      <c r="E145" s="5" t="s">
        <v>161</v>
      </c>
      <c r="F145" s="26" t="s">
        <v>155</v>
      </c>
      <c r="G145" s="26" t="s">
        <v>156</v>
      </c>
      <c r="H145" s="5" t="s">
        <v>51</v>
      </c>
      <c r="I145" s="5">
        <v>3.98</v>
      </c>
      <c r="J145" s="6">
        <f t="shared" si="1"/>
        <v>639.5106919329379</v>
      </c>
    </row>
    <row r="146" spans="2:10" x14ac:dyDescent="0.2">
      <c r="B146" s="4" t="s">
        <v>319</v>
      </c>
      <c r="C146" s="5" t="s">
        <v>318</v>
      </c>
      <c r="D146" s="5" t="s">
        <v>162</v>
      </c>
      <c r="E146" s="5" t="s">
        <v>163</v>
      </c>
      <c r="F146" s="26" t="s">
        <v>164</v>
      </c>
      <c r="G146" s="26" t="s">
        <v>156</v>
      </c>
      <c r="H146" s="5" t="s">
        <v>165</v>
      </c>
      <c r="I146" s="5">
        <v>3.97</v>
      </c>
      <c r="J146" s="6">
        <f t="shared" si="1"/>
        <v>629.21336808560977</v>
      </c>
    </row>
    <row r="147" spans="2:10" x14ac:dyDescent="0.2">
      <c r="B147" s="4" t="s">
        <v>319</v>
      </c>
      <c r="C147" s="5" t="s">
        <v>318</v>
      </c>
      <c r="D147" s="5" t="s">
        <v>166</v>
      </c>
      <c r="E147" s="5" t="s">
        <v>167</v>
      </c>
      <c r="F147" s="26" t="s">
        <v>155</v>
      </c>
      <c r="G147" s="26" t="s">
        <v>156</v>
      </c>
      <c r="H147" s="5" t="s">
        <v>168</v>
      </c>
      <c r="I147" s="5">
        <v>4.53</v>
      </c>
      <c r="J147" s="6">
        <f t="shared" si="1"/>
        <v>1561.6747829178216</v>
      </c>
    </row>
    <row r="148" spans="2:10" x14ac:dyDescent="0.2">
      <c r="B148" s="4"/>
      <c r="C148" s="5"/>
      <c r="D148" s="5"/>
      <c r="E148" s="5"/>
      <c r="F148" s="26"/>
      <c r="G148" s="26"/>
      <c r="J148" s="6"/>
    </row>
    <row r="149" spans="2:10" x14ac:dyDescent="0.2">
      <c r="B149" s="4" t="s">
        <v>294</v>
      </c>
      <c r="C149" s="5"/>
      <c r="D149" s="5"/>
      <c r="E149" s="5"/>
      <c r="F149" s="26"/>
      <c r="G149" s="26"/>
      <c r="J149" s="6"/>
    </row>
    <row r="150" spans="2:10" x14ac:dyDescent="0.2">
      <c r="B150" s="7"/>
      <c r="C150" s="8"/>
      <c r="D150" s="8"/>
      <c r="E150" s="8"/>
      <c r="F150" s="27"/>
      <c r="G150" s="27"/>
      <c r="H150" s="8"/>
      <c r="I150" s="8"/>
      <c r="J15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8BA1A-FC8F-4B46-B33B-79B79E07F680}">
  <dimension ref="A1:E57"/>
  <sheetViews>
    <sheetView tabSelected="1" topLeftCell="A37" zoomScale="150" zoomScaleNormal="80" workbookViewId="0">
      <selection activeCell="A21" sqref="A21"/>
    </sheetView>
  </sheetViews>
  <sheetFormatPr baseColWidth="10" defaultRowHeight="16" x14ac:dyDescent="0.2"/>
  <cols>
    <col min="2" max="2" width="23.33203125" style="5" customWidth="1"/>
    <col min="3" max="3" width="16.1640625" customWidth="1"/>
    <col min="4" max="4" width="34.1640625" customWidth="1"/>
    <col min="5" max="5" width="116.6640625" customWidth="1"/>
  </cols>
  <sheetData>
    <row r="1" spans="1:5" x14ac:dyDescent="0.2">
      <c r="A1" s="21" t="s">
        <v>274</v>
      </c>
    </row>
    <row r="3" spans="1:5" x14ac:dyDescent="0.2">
      <c r="B3" s="1" t="s">
        <v>231</v>
      </c>
      <c r="C3" s="16" t="s">
        <v>1</v>
      </c>
      <c r="D3" s="16" t="s">
        <v>275</v>
      </c>
      <c r="E3" s="20" t="s">
        <v>242</v>
      </c>
    </row>
    <row r="4" spans="1:5" x14ac:dyDescent="0.2">
      <c r="B4" s="4" t="s">
        <v>204</v>
      </c>
      <c r="C4" s="17" t="s">
        <v>236</v>
      </c>
      <c r="D4" s="17" t="s">
        <v>8</v>
      </c>
      <c r="E4" s="17" t="s">
        <v>276</v>
      </c>
    </row>
    <row r="5" spans="1:5" x14ac:dyDescent="0.2">
      <c r="B5" s="4" t="s">
        <v>205</v>
      </c>
      <c r="C5" s="17" t="s">
        <v>236</v>
      </c>
      <c r="D5" s="17" t="s">
        <v>12</v>
      </c>
      <c r="E5" s="17" t="s">
        <v>277</v>
      </c>
    </row>
    <row r="6" spans="1:5" x14ac:dyDescent="0.2">
      <c r="B6" s="4" t="s">
        <v>232</v>
      </c>
      <c r="C6" s="17" t="s">
        <v>236</v>
      </c>
      <c r="D6" s="17" t="s">
        <v>12</v>
      </c>
      <c r="E6" s="19" t="s">
        <v>241</v>
      </c>
    </row>
    <row r="7" spans="1:5" x14ac:dyDescent="0.2">
      <c r="B7" s="4" t="s">
        <v>233</v>
      </c>
      <c r="C7" s="17" t="s">
        <v>236</v>
      </c>
      <c r="D7" s="17" t="s">
        <v>12</v>
      </c>
      <c r="E7" s="19" t="s">
        <v>241</v>
      </c>
    </row>
    <row r="8" spans="1:5" x14ac:dyDescent="0.2">
      <c r="B8" s="4" t="s">
        <v>234</v>
      </c>
      <c r="C8" s="17" t="s">
        <v>236</v>
      </c>
      <c r="D8" s="17" t="s">
        <v>12</v>
      </c>
      <c r="E8" s="19" t="s">
        <v>241</v>
      </c>
    </row>
    <row r="9" spans="1:5" x14ac:dyDescent="0.2">
      <c r="B9" s="4" t="s">
        <v>235</v>
      </c>
      <c r="C9" s="17" t="s">
        <v>236</v>
      </c>
      <c r="D9" s="17" t="s">
        <v>12</v>
      </c>
      <c r="E9" s="19" t="s">
        <v>241</v>
      </c>
    </row>
    <row r="10" spans="1:5" x14ac:dyDescent="0.2">
      <c r="B10" s="4" t="s">
        <v>237</v>
      </c>
      <c r="C10" s="17" t="s">
        <v>236</v>
      </c>
      <c r="D10" s="17" t="s">
        <v>12</v>
      </c>
      <c r="E10" s="19" t="s">
        <v>241</v>
      </c>
    </row>
    <row r="11" spans="1:5" x14ac:dyDescent="0.2">
      <c r="B11" s="4" t="s">
        <v>238</v>
      </c>
      <c r="C11" s="17" t="s">
        <v>236</v>
      </c>
      <c r="D11" s="17" t="s">
        <v>12</v>
      </c>
      <c r="E11" s="19" t="s">
        <v>241</v>
      </c>
    </row>
    <row r="12" spans="1:5" x14ac:dyDescent="0.2">
      <c r="B12" s="4" t="s">
        <v>239</v>
      </c>
      <c r="C12" s="17" t="s">
        <v>236</v>
      </c>
      <c r="D12" s="17" t="s">
        <v>12</v>
      </c>
      <c r="E12" s="19" t="s">
        <v>241</v>
      </c>
    </row>
    <row r="13" spans="1:5" x14ac:dyDescent="0.2">
      <c r="B13" s="4" t="s">
        <v>240</v>
      </c>
      <c r="C13" s="17" t="s">
        <v>236</v>
      </c>
      <c r="D13" s="17" t="s">
        <v>12</v>
      </c>
      <c r="E13" s="19" t="s">
        <v>241</v>
      </c>
    </row>
    <row r="14" spans="1:5" x14ac:dyDescent="0.2">
      <c r="B14" s="4" t="s">
        <v>206</v>
      </c>
      <c r="C14" s="17" t="s">
        <v>262</v>
      </c>
      <c r="D14" s="17" t="s">
        <v>19</v>
      </c>
      <c r="E14" s="17" t="s">
        <v>278</v>
      </c>
    </row>
    <row r="15" spans="1:5" x14ac:dyDescent="0.2">
      <c r="B15" s="4" t="s">
        <v>261</v>
      </c>
      <c r="C15" s="17" t="s">
        <v>262</v>
      </c>
      <c r="D15" s="17" t="s">
        <v>19</v>
      </c>
      <c r="E15" s="19" t="s">
        <v>241</v>
      </c>
    </row>
    <row r="16" spans="1:5" x14ac:dyDescent="0.2">
      <c r="B16" s="4" t="s">
        <v>264</v>
      </c>
      <c r="C16" s="17" t="s">
        <v>262</v>
      </c>
      <c r="D16" s="17" t="s">
        <v>19</v>
      </c>
      <c r="E16" s="19" t="s">
        <v>241</v>
      </c>
    </row>
    <row r="17" spans="2:5" x14ac:dyDescent="0.2">
      <c r="B17" s="4" t="s">
        <v>207</v>
      </c>
      <c r="C17" s="17" t="s">
        <v>254</v>
      </c>
      <c r="D17" s="17" t="s">
        <v>24</v>
      </c>
      <c r="E17" s="17" t="s">
        <v>279</v>
      </c>
    </row>
    <row r="18" spans="2:5" x14ac:dyDescent="0.2">
      <c r="B18" s="4" t="s">
        <v>265</v>
      </c>
      <c r="C18" s="17" t="s">
        <v>254</v>
      </c>
      <c r="D18" s="17" t="s">
        <v>24</v>
      </c>
      <c r="E18" s="19" t="s">
        <v>241</v>
      </c>
    </row>
    <row r="19" spans="2:5" x14ac:dyDescent="0.2">
      <c r="B19" s="4" t="s">
        <v>207</v>
      </c>
      <c r="C19" s="17" t="s">
        <v>263</v>
      </c>
      <c r="D19" s="17" t="s">
        <v>42</v>
      </c>
      <c r="E19" s="17" t="s">
        <v>280</v>
      </c>
    </row>
    <row r="20" spans="2:5" x14ac:dyDescent="0.2">
      <c r="B20" s="4" t="s">
        <v>208</v>
      </c>
      <c r="C20" s="17" t="s">
        <v>243</v>
      </c>
      <c r="D20" s="17" t="s">
        <v>50</v>
      </c>
      <c r="E20" s="17" t="s">
        <v>281</v>
      </c>
    </row>
    <row r="21" spans="2:5" x14ac:dyDescent="0.2">
      <c r="B21" s="4" t="s">
        <v>248</v>
      </c>
      <c r="C21" s="19" t="s">
        <v>243</v>
      </c>
      <c r="D21" s="17" t="s">
        <v>50</v>
      </c>
      <c r="E21" s="17" t="s">
        <v>241</v>
      </c>
    </row>
    <row r="22" spans="2:5" x14ac:dyDescent="0.2">
      <c r="B22" s="4" t="s">
        <v>297</v>
      </c>
      <c r="C22" s="19" t="s">
        <v>243</v>
      </c>
      <c r="D22" s="17" t="s">
        <v>50</v>
      </c>
      <c r="E22" s="17" t="s">
        <v>241</v>
      </c>
    </row>
    <row r="23" spans="2:5" x14ac:dyDescent="0.2">
      <c r="B23" s="4" t="s">
        <v>322</v>
      </c>
      <c r="C23" s="19" t="s">
        <v>243</v>
      </c>
      <c r="D23" s="17" t="s">
        <v>50</v>
      </c>
      <c r="E23" s="17" t="s">
        <v>241</v>
      </c>
    </row>
    <row r="24" spans="2:5" x14ac:dyDescent="0.2">
      <c r="B24" s="4" t="s">
        <v>249</v>
      </c>
      <c r="C24" s="19" t="s">
        <v>243</v>
      </c>
      <c r="D24" s="17" t="s">
        <v>50</v>
      </c>
      <c r="E24" s="17" t="s">
        <v>241</v>
      </c>
    </row>
    <row r="25" spans="2:5" x14ac:dyDescent="0.2">
      <c r="B25" s="4" t="s">
        <v>250</v>
      </c>
      <c r="C25" s="19" t="s">
        <v>243</v>
      </c>
      <c r="D25" s="17" t="s">
        <v>50</v>
      </c>
      <c r="E25" s="17" t="s">
        <v>241</v>
      </c>
    </row>
    <row r="26" spans="2:5" x14ac:dyDescent="0.2">
      <c r="B26" s="4" t="s">
        <v>251</v>
      </c>
      <c r="C26" s="19" t="s">
        <v>243</v>
      </c>
      <c r="D26" s="17" t="s">
        <v>50</v>
      </c>
      <c r="E26" s="17" t="s">
        <v>241</v>
      </c>
    </row>
    <row r="27" spans="2:5" x14ac:dyDescent="0.2">
      <c r="B27" s="4" t="s">
        <v>252</v>
      </c>
      <c r="C27" s="19" t="s">
        <v>243</v>
      </c>
      <c r="D27" s="17" t="s">
        <v>50</v>
      </c>
      <c r="E27" s="17" t="s">
        <v>241</v>
      </c>
    </row>
    <row r="28" spans="2:5" x14ac:dyDescent="0.2">
      <c r="B28" s="4" t="s">
        <v>253</v>
      </c>
      <c r="C28" s="19" t="s">
        <v>243</v>
      </c>
      <c r="D28" s="17" t="s">
        <v>50</v>
      </c>
      <c r="E28" s="17" t="s">
        <v>241</v>
      </c>
    </row>
    <row r="29" spans="2:5" x14ac:dyDescent="0.2">
      <c r="B29" s="4" t="s">
        <v>209</v>
      </c>
      <c r="C29" s="17" t="s">
        <v>243</v>
      </c>
      <c r="D29" s="17" t="s">
        <v>60</v>
      </c>
      <c r="E29" s="17" t="s">
        <v>282</v>
      </c>
    </row>
    <row r="30" spans="2:5" x14ac:dyDescent="0.2">
      <c r="B30" s="4" t="s">
        <v>210</v>
      </c>
      <c r="C30" s="17" t="s">
        <v>243</v>
      </c>
      <c r="D30" s="17" t="s">
        <v>60</v>
      </c>
      <c r="E30" s="17" t="s">
        <v>283</v>
      </c>
    </row>
    <row r="31" spans="2:5" x14ac:dyDescent="0.2">
      <c r="B31" s="4" t="s">
        <v>211</v>
      </c>
      <c r="C31" s="17" t="s">
        <v>244</v>
      </c>
      <c r="D31" s="17" t="s">
        <v>55</v>
      </c>
      <c r="E31" s="17" t="s">
        <v>284</v>
      </c>
    </row>
    <row r="32" spans="2:5" x14ac:dyDescent="0.2">
      <c r="B32" s="4" t="s">
        <v>212</v>
      </c>
      <c r="C32" s="17" t="s">
        <v>244</v>
      </c>
      <c r="D32" s="17" t="s">
        <v>138</v>
      </c>
      <c r="E32" s="17" t="s">
        <v>285</v>
      </c>
    </row>
    <row r="33" spans="2:5" x14ac:dyDescent="0.2">
      <c r="B33" s="4" t="s">
        <v>245</v>
      </c>
      <c r="C33" s="19" t="s">
        <v>244</v>
      </c>
      <c r="D33" s="17" t="s">
        <v>138</v>
      </c>
      <c r="E33" s="17" t="s">
        <v>241</v>
      </c>
    </row>
    <row r="34" spans="2:5" x14ac:dyDescent="0.2">
      <c r="B34" s="4" t="s">
        <v>246</v>
      </c>
      <c r="C34" s="19" t="s">
        <v>244</v>
      </c>
      <c r="D34" s="17" t="s">
        <v>138</v>
      </c>
      <c r="E34" s="17" t="s">
        <v>241</v>
      </c>
    </row>
    <row r="35" spans="2:5" x14ac:dyDescent="0.2">
      <c r="B35" s="4" t="s">
        <v>213</v>
      </c>
      <c r="C35" s="17" t="s">
        <v>260</v>
      </c>
      <c r="D35" s="17" t="s">
        <v>142</v>
      </c>
      <c r="E35" s="17" t="s">
        <v>286</v>
      </c>
    </row>
    <row r="36" spans="2:5" x14ac:dyDescent="0.2">
      <c r="B36" s="4" t="s">
        <v>214</v>
      </c>
      <c r="C36" s="17" t="s">
        <v>260</v>
      </c>
      <c r="D36" s="17" t="s">
        <v>146</v>
      </c>
      <c r="E36" s="17" t="s">
        <v>287</v>
      </c>
    </row>
    <row r="37" spans="2:5" x14ac:dyDescent="0.2">
      <c r="B37" s="4" t="s">
        <v>259</v>
      </c>
      <c r="C37" s="17" t="s">
        <v>260</v>
      </c>
      <c r="D37" s="17" t="s">
        <v>146</v>
      </c>
      <c r="E37" s="19" t="s">
        <v>241</v>
      </c>
    </row>
    <row r="38" spans="2:5" x14ac:dyDescent="0.2">
      <c r="B38" s="4" t="s">
        <v>215</v>
      </c>
      <c r="C38" s="17" t="s">
        <v>244</v>
      </c>
      <c r="D38" s="17" t="s">
        <v>151</v>
      </c>
      <c r="E38" s="17" t="s">
        <v>288</v>
      </c>
    </row>
    <row r="39" spans="2:5" x14ac:dyDescent="0.2">
      <c r="B39" s="4" t="s">
        <v>216</v>
      </c>
      <c r="C39" s="17" t="s">
        <v>247</v>
      </c>
      <c r="D39" s="17" t="s">
        <v>187</v>
      </c>
      <c r="E39" s="17" t="s">
        <v>289</v>
      </c>
    </row>
    <row r="40" spans="2:5" x14ac:dyDescent="0.2">
      <c r="B40" s="4" t="s">
        <v>225</v>
      </c>
      <c r="C40" s="17" t="s">
        <v>255</v>
      </c>
      <c r="D40" s="17" t="s">
        <v>97</v>
      </c>
      <c r="E40" s="17" t="s">
        <v>290</v>
      </c>
    </row>
    <row r="41" spans="2:5" x14ac:dyDescent="0.2">
      <c r="B41" s="4" t="s">
        <v>266</v>
      </c>
      <c r="C41" s="17" t="s">
        <v>255</v>
      </c>
      <c r="D41" s="17" t="s">
        <v>97</v>
      </c>
      <c r="E41" s="17" t="s">
        <v>241</v>
      </c>
    </row>
    <row r="42" spans="2:5" x14ac:dyDescent="0.2">
      <c r="B42" s="4" t="s">
        <v>225</v>
      </c>
      <c r="C42" s="17" t="s">
        <v>256</v>
      </c>
      <c r="D42" s="17" t="s">
        <v>103</v>
      </c>
      <c r="E42" s="17" t="s">
        <v>313</v>
      </c>
    </row>
    <row r="43" spans="2:5" x14ac:dyDescent="0.2">
      <c r="B43" s="4" t="s">
        <v>226</v>
      </c>
      <c r="C43" s="17" t="s">
        <v>257</v>
      </c>
      <c r="D43" s="17" t="s">
        <v>118</v>
      </c>
      <c r="E43" s="17" t="s">
        <v>291</v>
      </c>
    </row>
    <row r="44" spans="2:5" x14ac:dyDescent="0.2">
      <c r="B44" s="4" t="s">
        <v>227</v>
      </c>
      <c r="C44" s="17" t="s">
        <v>254</v>
      </c>
      <c r="D44" s="17" t="s">
        <v>172</v>
      </c>
      <c r="E44" s="17" t="s">
        <v>314</v>
      </c>
    </row>
    <row r="45" spans="2:5" x14ac:dyDescent="0.2">
      <c r="B45" s="4" t="s">
        <v>228</v>
      </c>
      <c r="C45" s="17" t="s">
        <v>267</v>
      </c>
      <c r="D45" s="17" t="s">
        <v>194</v>
      </c>
      <c r="E45" s="17" t="s">
        <v>292</v>
      </c>
    </row>
    <row r="46" spans="2:5" x14ac:dyDescent="0.2">
      <c r="B46" s="4" t="s">
        <v>229</v>
      </c>
      <c r="C46" s="17" t="s">
        <v>268</v>
      </c>
      <c r="D46" s="17" t="s">
        <v>200</v>
      </c>
      <c r="E46" s="17" t="s">
        <v>293</v>
      </c>
    </row>
    <row r="47" spans="2:5" x14ac:dyDescent="0.2">
      <c r="B47" s="4" t="s">
        <v>269</v>
      </c>
      <c r="C47" s="17" t="s">
        <v>268</v>
      </c>
      <c r="D47" s="17" t="s">
        <v>200</v>
      </c>
      <c r="E47" s="17" t="s">
        <v>241</v>
      </c>
    </row>
    <row r="48" spans="2:5" x14ac:dyDescent="0.2">
      <c r="B48" s="4" t="s">
        <v>270</v>
      </c>
      <c r="C48" s="17" t="s">
        <v>268</v>
      </c>
      <c r="D48" s="17" t="s">
        <v>200</v>
      </c>
      <c r="E48" s="17" t="s">
        <v>241</v>
      </c>
    </row>
    <row r="49" spans="2:5" x14ac:dyDescent="0.2">
      <c r="B49" s="4" t="s">
        <v>271</v>
      </c>
      <c r="C49" s="17" t="s">
        <v>268</v>
      </c>
      <c r="D49" s="17" t="s">
        <v>200</v>
      </c>
      <c r="E49" s="17" t="s">
        <v>241</v>
      </c>
    </row>
    <row r="50" spans="2:5" x14ac:dyDescent="0.2">
      <c r="B50" s="4" t="s">
        <v>272</v>
      </c>
      <c r="C50" s="17" t="s">
        <v>268</v>
      </c>
      <c r="D50" s="17" t="s">
        <v>200</v>
      </c>
      <c r="E50" s="17" t="s">
        <v>241</v>
      </c>
    </row>
    <row r="51" spans="2:5" x14ac:dyDescent="0.2">
      <c r="B51" s="7" t="s">
        <v>319</v>
      </c>
      <c r="C51" s="18" t="s">
        <v>258</v>
      </c>
      <c r="D51" s="18" t="s">
        <v>155</v>
      </c>
      <c r="E51" s="18" t="s">
        <v>294</v>
      </c>
    </row>
    <row r="54" spans="2:5" x14ac:dyDescent="0.2">
      <c r="B54"/>
    </row>
    <row r="55" spans="2:5" x14ac:dyDescent="0.2">
      <c r="B55"/>
    </row>
    <row r="56" spans="2:5" x14ac:dyDescent="0.2">
      <c r="B56"/>
    </row>
    <row r="57" spans="2:5" x14ac:dyDescent="0.2">
      <c r="B57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3_Tab_A</vt:lpstr>
      <vt:lpstr>Table_S13_Tab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ock, Ellen Lee</dc:creator>
  <cp:lastModifiedBy>Shrock, Ellen Lee</cp:lastModifiedBy>
  <dcterms:created xsi:type="dcterms:W3CDTF">2021-12-29T04:29:31Z</dcterms:created>
  <dcterms:modified xsi:type="dcterms:W3CDTF">2023-03-25T23:04:12Z</dcterms:modified>
</cp:coreProperties>
</file>